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EV2 Description" sheetId="1" r:id="rId4"/>
    <sheet state="visible" name="ASC.5%FDR" sheetId="2" r:id="rId5"/>
    <sheet state="visible" name="Tumor.5%FDR" sheetId="3" r:id="rId6"/>
  </sheets>
  <definedNames>
    <definedName hidden="1" localSheetId="1" name="_xlnm._FilterDatabase">'ASC.5%FDR'!$A$1:$Z$40</definedName>
    <definedName hidden="1" localSheetId="2" name="Z_391884A3_90D6_4FFC_89CC_8EFA86850FC2_.wvu.FilterData">'Tumor.5%FDR'!$A$1:$Z$369</definedName>
  </definedNames>
  <calcPr/>
  <customWorkbookViews>
    <customWorkbookView activeSheetId="0" maximized="1" tabRatio="600" windowHeight="0" windowWidth="0" guid="{391884A3-90D6-4FFC-89CC-8EFA86850FC2}" name="Фильтр 1"/>
  </customWorkbookViews>
  <extLst>
    <ext uri="GoogleSheetsCustomDataVersion1">
      <go:sheetsCustomData xmlns:go="http://customooxmlschemas.google.com/" r:id="rId7" roundtripDataSignature="AMtx7mhwZ9ComEKS3KJ+G+7hzLHHgZJzAg=="/>
    </ext>
  </extLst>
</workbook>
</file>

<file path=xl/sharedStrings.xml><?xml version="1.0" encoding="utf-8"?>
<sst xmlns="http://schemas.openxmlformats.org/spreadsheetml/2006/main" count="2483" uniqueCount="477">
  <si>
    <t>Table EV2. Cistrome and motif analysis of somatic mutations.</t>
  </si>
  <si>
    <t>Sample</t>
  </si>
  <si>
    <t>ASC tissue</t>
  </si>
  <si>
    <t>Filtered list of motifs showing significant (&lt;5%FDR) enrichment or depletion of mutations within motif occurrences inside cistrome segments.</t>
  </si>
  <si>
    <t>Mut.signature</t>
  </si>
  <si>
    <t>Motif</t>
  </si>
  <si>
    <t>Mut.in.cist.in.motif</t>
  </si>
  <si>
    <t>Mut.in.cist.out.motif</t>
  </si>
  <si>
    <t>Mut.out.cis.in.motif</t>
  </si>
  <si>
    <t>Mut.out.cis.out.motif</t>
  </si>
  <si>
    <t>Fisher.P.value</t>
  </si>
  <si>
    <t>Fisher.odds.ratio</t>
  </si>
  <si>
    <t>FDR</t>
  </si>
  <si>
    <t>TF</t>
  </si>
  <si>
    <t>TFClass Family</t>
  </si>
  <si>
    <t>TFClass Subfamily</t>
  </si>
  <si>
    <t>colon</t>
  </si>
  <si>
    <t>S1</t>
  </si>
  <si>
    <t>CEBPB_HUMAN.H11MO.0.A</t>
  </si>
  <si>
    <t>CEBPB</t>
  </si>
  <si>
    <t>C/EBP-related{1.1.8}</t>
  </si>
  <si>
    <t>C/EBP{1.1.8.1}</t>
  </si>
  <si>
    <t>CEBPA_HUMAN.H11MO.0.A</t>
  </si>
  <si>
    <t>CEBPA</t>
  </si>
  <si>
    <t>CGtoTG</t>
  </si>
  <si>
    <t>COCA-CN</t>
  </si>
  <si>
    <t>AP2C_HUMAN.H11MO.0.A</t>
  </si>
  <si>
    <t>TFAP2C</t>
  </si>
  <si>
    <t>AP-2{1.3.1}</t>
  </si>
  <si>
    <t>AP-2gamma{1.3.1.0.3}</t>
  </si>
  <si>
    <t>GACA-CN</t>
  </si>
  <si>
    <t>Only ASCs and Tumor samples (but no mutation sets from IPSC and in vitro-cultivated ASCs) have shown effects passing 5%FDR.</t>
  </si>
  <si>
    <t>Worksheets</t>
  </si>
  <si>
    <t>ASC.5%FDR</t>
  </si>
  <si>
    <t>Filtered results for ASC data</t>
  </si>
  <si>
    <t>Tumor.5%FDR</t>
  </si>
  <si>
    <t>Filtered results for related tumor data</t>
  </si>
  <si>
    <t>Columns</t>
  </si>
  <si>
    <t>Particuar component of mutation signature defining a subset of mutations</t>
  </si>
  <si>
    <t>Transcription factor binding motif model from HOCOMOCO v11</t>
  </si>
  <si>
    <t>YY value of the 2x2 contingency table: mutation within cistrome and within a motif occurrence</t>
  </si>
  <si>
    <t>YN value of the 2x2 contingency table: mutation within cistrome but outside of a motif occurrence</t>
  </si>
  <si>
    <t>NY value of the 2x2 contingency table: mutation outside of cistrome and within a motif occurrence</t>
  </si>
  <si>
    <t>NN value of the 2x2 contingency table: mutation outside of cistrome and outside of a motif occurrence</t>
  </si>
  <si>
    <t>P-value of the two-tail Fisher's exact test</t>
  </si>
  <si>
    <t>Odds Ratio (Effect Size)</t>
  </si>
  <si>
    <t>FDR-corrected P-value</t>
  </si>
  <si>
    <t>Transcription factor name</t>
  </si>
  <si>
    <t>Transcription factor family according to the TFClass</t>
  </si>
  <si>
    <t>Transcription factor subfamily according to the TFClass</t>
  </si>
  <si>
    <t>ARI5B_HUMAN.H11MO.0.C</t>
  </si>
  <si>
    <t>ARID5B</t>
  </si>
  <si>
    <t>ARID-related factors{3.7.1}</t>
  </si>
  <si>
    <t>ARID5{3.7.1.5}</t>
  </si>
  <si>
    <t>ATF4_HUMAN.H11MO.0.A</t>
  </si>
  <si>
    <t>ATF4</t>
  </si>
  <si>
    <t>ATF-4-related factors{1.1.6}</t>
  </si>
  <si>
    <t>ATF-4{1.1.6.0.1}</t>
  </si>
  <si>
    <t>BATF_HUMAN.H11MO.0.A</t>
  </si>
  <si>
    <t>BATF</t>
  </si>
  <si>
    <t>B-ATF-related factors{1.1.4}</t>
  </si>
  <si>
    <t>B-ATF{1.1.4.0.1}</t>
  </si>
  <si>
    <t>MXI1_HUMAN.H11MO.0.A</t>
  </si>
  <si>
    <t>MXI1</t>
  </si>
  <si>
    <t>bHLH-ZIP factors{1.2.6}</t>
  </si>
  <si>
    <t>Mad-like factors{1.2.6.7}</t>
  </si>
  <si>
    <t>S3</t>
  </si>
  <si>
    <t>MAX_HUMAN.H11MO.0.A</t>
  </si>
  <si>
    <t>MAX</t>
  </si>
  <si>
    <t>Myc / Max factors{1.2.6.5}</t>
  </si>
  <si>
    <t>MYC_HUMAN.H11MO.0.A</t>
  </si>
  <si>
    <t>MYC</t>
  </si>
  <si>
    <t>SRBP2_HUMAN.H11MO.0.B</t>
  </si>
  <si>
    <t>SREBF2</t>
  </si>
  <si>
    <t>SREBP factors{1.2.6.3}</t>
  </si>
  <si>
    <t>MITF_HUMAN.H11MO.0.A</t>
  </si>
  <si>
    <t>MITF</t>
  </si>
  <si>
    <t>TFE3-like factors{1.2.6.1}</t>
  </si>
  <si>
    <t>CEBPD_HUMAN.H11MO.0.C</t>
  </si>
  <si>
    <t>CEBPD</t>
  </si>
  <si>
    <t>CEBPE_HUMAN.H11MO.0.A</t>
  </si>
  <si>
    <t>CEBPE</t>
  </si>
  <si>
    <t>CEBPG_HUMAN.H11MO.0.B</t>
  </si>
  <si>
    <t>CEBPG</t>
  </si>
  <si>
    <t>DBP_HUMAN.H11MO.0.B</t>
  </si>
  <si>
    <t>DBP</t>
  </si>
  <si>
    <t>PAR factors{1.1.8.2}</t>
  </si>
  <si>
    <t>HLF_HUMAN.H11MO.0.C</t>
  </si>
  <si>
    <t>HLF</t>
  </si>
  <si>
    <t>ATF6A_HUMAN.H11MO.0.B</t>
  </si>
  <si>
    <t>ATF6</t>
  </si>
  <si>
    <t>CREB-related factors{1.1.7}</t>
  </si>
  <si>
    <t>ATF-6 factors{1.1.7.3}</t>
  </si>
  <si>
    <t>ITF2_HUMAN.H11MO.0.C</t>
  </si>
  <si>
    <t>TCF4</t>
  </si>
  <si>
    <t>E2A-related factors{1.2.1}</t>
  </si>
  <si>
    <t>SEF2 (E2-2, TCF-4, ITF-2){1.2.1.0.2}</t>
  </si>
  <si>
    <t>E2F1_HUMAN.H11MO.0.A</t>
  </si>
  <si>
    <t>E2F1</t>
  </si>
  <si>
    <t>E2F-related factors{3.3.2}</t>
  </si>
  <si>
    <t>E2F{3.3.2.1}</t>
  </si>
  <si>
    <t>E2F2_HUMAN.H11MO.0.B</t>
  </si>
  <si>
    <t>E2F2</t>
  </si>
  <si>
    <t>E2F4_HUMAN.H11MO.0.A</t>
  </si>
  <si>
    <t>E2F4</t>
  </si>
  <si>
    <t>E2F5_HUMAN.H11MO.0.B</t>
  </si>
  <si>
    <t>E2F5</t>
  </si>
  <si>
    <t>E2F7_HUMAN.H11MO.0.B</t>
  </si>
  <si>
    <t>E2F7</t>
  </si>
  <si>
    <t>EHF_HUMAN.H11MO.0.B</t>
  </si>
  <si>
    <t>EHF</t>
  </si>
  <si>
    <t>Ets-related factors{3.5.2}</t>
  </si>
  <si>
    <t>EHF-like factors{3.5.2.4}</t>
  </si>
  <si>
    <t>ELF5_HUMAN.H11MO.0.A</t>
  </si>
  <si>
    <t>ELF5</t>
  </si>
  <si>
    <t>ELF1_HUMAN.H11MO.0.A</t>
  </si>
  <si>
    <t>ELF1</t>
  </si>
  <si>
    <t>Elf-1-like factors{3.5.2.3}</t>
  </si>
  <si>
    <t>ELF2_HUMAN.H11MO.0.C</t>
  </si>
  <si>
    <t>ELF2</t>
  </si>
  <si>
    <t>ELK1_HUMAN.H11MO.0.B</t>
  </si>
  <si>
    <t>ELK1</t>
  </si>
  <si>
    <t>Elk-like factors{3.5.2.2}</t>
  </si>
  <si>
    <t>ELK4_HUMAN.H11MO.0.A</t>
  </si>
  <si>
    <t>ELK4</t>
  </si>
  <si>
    <t>ETV1_HUMAN.H11MO.0.A</t>
  </si>
  <si>
    <t>ETV1</t>
  </si>
  <si>
    <t>ETS2_HUMAN.H11MO.0.B</t>
  </si>
  <si>
    <t>ETS2</t>
  </si>
  <si>
    <t>Ets-like factors{3.5.2.1}</t>
  </si>
  <si>
    <t>FEV_HUMAN.H11MO.0.B</t>
  </si>
  <si>
    <t>FEV</t>
  </si>
  <si>
    <t>GABPA_HUMAN.H11MO.0.A</t>
  </si>
  <si>
    <t>GABPA</t>
  </si>
  <si>
    <t>HINFP_HUMAN.H11MO.0.C</t>
  </si>
  <si>
    <t>HINFP</t>
  </si>
  <si>
    <t>Factors with multiple dispersed zinc fingers{2.3.4}</t>
  </si>
  <si>
    <t>HINFP-like factors{2.3.4.21}</t>
  </si>
  <si>
    <t>STAD-US</t>
  </si>
  <si>
    <t>HIC1_HUMAN.H11MO.0.C</t>
  </si>
  <si>
    <t>HIC1</t>
  </si>
  <si>
    <t>Hypermethylated in Cancer proteins{2.3.4.17}</t>
  </si>
  <si>
    <t>ZN335_HUMAN.H11MO.0.A</t>
  </si>
  <si>
    <t>ZNF335</t>
  </si>
  <si>
    <t>unclassified{2.3.4.0}</t>
  </si>
  <si>
    <t>ZBT17_HUMAN.H11MO.0.A</t>
  </si>
  <si>
    <t>ZBTB17</t>
  </si>
  <si>
    <t>intestine</t>
  </si>
  <si>
    <t>ZBT14_HUMAN.H11MO.0.C</t>
  </si>
  <si>
    <t>ZBTB14</t>
  </si>
  <si>
    <t>More than 3 adjacent zinc finger factors{2.3.3}</t>
  </si>
  <si>
    <t>unclassified{2.3.3.0}</t>
  </si>
  <si>
    <t>RFX5_HUMAN.H11MO.0.A</t>
  </si>
  <si>
    <t>RFX5</t>
  </si>
  <si>
    <t>RFX-related factors{3.3.3}</t>
  </si>
  <si>
    <t>RFX5{3.3.3.0.5}</t>
  </si>
  <si>
    <t>KLF1_HUMAN.H11MO.0.A</t>
  </si>
  <si>
    <t>KLF1</t>
  </si>
  <si>
    <t>Three-zinc finger Krüppel-related factors{2.3.1}</t>
  </si>
  <si>
    <t>Krüppel-like factors{2.3.1.2}</t>
  </si>
  <si>
    <t>KLF3_HUMAN.H11MO.0.B</t>
  </si>
  <si>
    <t>KLF3</t>
  </si>
  <si>
    <t>KLF9_HUMAN.H11MO.0.C</t>
  </si>
  <si>
    <t>KLF9</t>
  </si>
  <si>
    <t>KLF4_HUMAN.H11MO.0.A</t>
  </si>
  <si>
    <t>KLF4</t>
  </si>
  <si>
    <t>KLF12_HUMAN.H11MO.0.C</t>
  </si>
  <si>
    <t>KLF12</t>
  </si>
  <si>
    <t>SP1_HUMAN.H11MO.0.A</t>
  </si>
  <si>
    <t>SP1</t>
  </si>
  <si>
    <t>Sp1-like factors{2.3.1.1}</t>
  </si>
  <si>
    <t>MECP2_HUMAN.H11MO.0.C</t>
  </si>
  <si>
    <t>MECP2</t>
  </si>
  <si>
    <t>INSM1_HUMAN.H11MO.0.C</t>
  </si>
  <si>
    <t>INSM1</t>
  </si>
  <si>
    <t>Insulinoma-associated proteins{2.3.4.16}</t>
  </si>
  <si>
    <t>PATZ1_HUMAN.H11MO.0.C</t>
  </si>
  <si>
    <t>PATZ1</t>
  </si>
  <si>
    <t>MAZ-like factors{2.3.4.8}</t>
  </si>
  <si>
    <t>SALL4_HUMAN.H11MO.0.B</t>
  </si>
  <si>
    <t>SALL4</t>
  </si>
  <si>
    <t>Sal-like factors{2.3.4.3}</t>
  </si>
  <si>
    <t>REST_HUMAN.H11MO.0.A</t>
  </si>
  <si>
    <t>REST</t>
  </si>
  <si>
    <t>ZN467_HUMAN.H11MO.0.C</t>
  </si>
  <si>
    <t>ZNF467</t>
  </si>
  <si>
    <t>FOXJ2_HUMAN.H11MO.0.C</t>
  </si>
  <si>
    <t>FOXJ2</t>
  </si>
  <si>
    <t>Forkhead box (FOX) factors{3.3.1}</t>
  </si>
  <si>
    <t>FOXJ{3.3.1.10}</t>
  </si>
  <si>
    <t>ATF3_HUMAN.H11MO.0.A</t>
  </si>
  <si>
    <t>ATF3</t>
  </si>
  <si>
    <t>Fos-related factors{1.1.2}</t>
  </si>
  <si>
    <t>ATF-3-like factors{1.1.2.2}</t>
  </si>
  <si>
    <t>FOS_HUMAN.H11MO.0.A</t>
  </si>
  <si>
    <t>FOS</t>
  </si>
  <si>
    <t>Fos factors{1.1.2.1}</t>
  </si>
  <si>
    <t>FOSL1_HUMAN.H11MO.0.A</t>
  </si>
  <si>
    <t>FOSL1</t>
  </si>
  <si>
    <t>FOSL2_HUMAN.H11MO.0.A</t>
  </si>
  <si>
    <t>FOSL2</t>
  </si>
  <si>
    <t>GATA6_HUMAN.H11MO.0.A</t>
  </si>
  <si>
    <t>GATA6</t>
  </si>
  <si>
    <t>GATA-type zinc fingers{2.2.1}</t>
  </si>
  <si>
    <t>Two zinc-finger GATA factors{2.2.1.1}</t>
  </si>
  <si>
    <t>BHE40_HUMAN.H11MO.0.A</t>
  </si>
  <si>
    <t>BHLHE40</t>
  </si>
  <si>
    <t>Hairy-related factors{1.2.4}</t>
  </si>
  <si>
    <t>Hairy-like factors{1.2.4.1}</t>
  </si>
  <si>
    <t>LHX3_HUMAN.H11MO.0.C</t>
  </si>
  <si>
    <t>LHX3</t>
  </si>
  <si>
    <t>HD-LIM factors{3.1.5}</t>
  </si>
  <si>
    <t>Lhx-3-like factors{3.1.5.4}</t>
  </si>
  <si>
    <t>ZEB1_HUMAN.H11MO.0.A</t>
  </si>
  <si>
    <t>ZEB1</t>
  </si>
  <si>
    <t>HD-ZF factors{3.1.8}</t>
  </si>
  <si>
    <t>ZEB{3.1.8.3}</t>
  </si>
  <si>
    <t>IRF3_HUMAN.H11MO.0.B</t>
  </si>
  <si>
    <t>IRF3</t>
  </si>
  <si>
    <t>Interferon-regulatory factors{3.5.3}</t>
  </si>
  <si>
    <t>IRF-3{3.5.3.0.3}</t>
  </si>
  <si>
    <t>IRF8_HUMAN.H11MO.0.B</t>
  </si>
  <si>
    <t>IRF8</t>
  </si>
  <si>
    <t>IRF-8 (ICSBP1){3.5.3.0.8}</t>
  </si>
  <si>
    <t>ATF2_HUMAN.H11MO.0.B</t>
  </si>
  <si>
    <t>ATF2</t>
  </si>
  <si>
    <t>Jun-related factors{1.1.1}</t>
  </si>
  <si>
    <t>ATF-2-like factors{1.1.1.3}</t>
  </si>
  <si>
    <t>JUN_HUMAN.H11MO.0.A</t>
  </si>
  <si>
    <t>JUN</t>
  </si>
  <si>
    <t>Jun factors{1.1.1.1}</t>
  </si>
  <si>
    <t>JUND_HUMAN.H11MO.0.A</t>
  </si>
  <si>
    <t>JUND</t>
  </si>
  <si>
    <t>BACH2_HUMAN.H11MO.0.A</t>
  </si>
  <si>
    <t>BACH2</t>
  </si>
  <si>
    <t>NF-E2-like factors{1.1.1.2}</t>
  </si>
  <si>
    <t>MAF_HUMAN.H11MO.0.A</t>
  </si>
  <si>
    <t>MAF</t>
  </si>
  <si>
    <t>Maf-related factors{1.1.3}</t>
  </si>
  <si>
    <t>Large Maf factors{1.1.3.1}</t>
  </si>
  <si>
    <t>MAFK_HUMAN.H11MO.0.A</t>
  </si>
  <si>
    <t>MAFK</t>
  </si>
  <si>
    <t>Small Maf factors{1.1.3.2}</t>
  </si>
  <si>
    <t>CTCFL_HUMAN.H11MO.0.A</t>
  </si>
  <si>
    <t>CTCFL</t>
  </si>
  <si>
    <t>CTCF-like factors{2.3.3.50}</t>
  </si>
  <si>
    <t>FEZF1_HUMAN.H11MO.0.C</t>
  </si>
  <si>
    <t>FEZF1</t>
  </si>
  <si>
    <t>FEZF factors{2.3.3.20}</t>
  </si>
  <si>
    <t>GLI3_HUMAN.H11MO.0.B</t>
  </si>
  <si>
    <t>GLI3</t>
  </si>
  <si>
    <t>GLI-like factors{2.3.3.1}</t>
  </si>
  <si>
    <t>ZIC1_HUMAN.H11MO.0.B</t>
  </si>
  <si>
    <t>ZIC1</t>
  </si>
  <si>
    <t>MTF1_HUMAN.H11MO.0.C</t>
  </si>
  <si>
    <t>MTF1</t>
  </si>
  <si>
    <t>MTF1-like factors{2.3.3.24}</t>
  </si>
  <si>
    <t>OVOL1_HUMAN.H11MO.0.C</t>
  </si>
  <si>
    <t>OVOL1</t>
  </si>
  <si>
    <t>OVOL-factors{2.3.3.17}</t>
  </si>
  <si>
    <t>SNAI2_HUMAN.H11MO.0.A</t>
  </si>
  <si>
    <t>SNAI2</t>
  </si>
  <si>
    <t>Snail-like factors{2.3.3.2}</t>
  </si>
  <si>
    <t>WT1_HUMAN.H11MO.0.C</t>
  </si>
  <si>
    <t>WT1</t>
  </si>
  <si>
    <t>COAD-US</t>
  </si>
  <si>
    <t>READ-US</t>
  </si>
  <si>
    <t>S2</t>
  </si>
  <si>
    <t>ZNF18_HUMAN.H11MO.0.C</t>
  </si>
  <si>
    <t>ZNF18</t>
  </si>
  <si>
    <t>ZN250_HUMAN.H11MO.0.C</t>
  </si>
  <si>
    <t>ZNF250</t>
  </si>
  <si>
    <t>ZN257_HUMAN.H11MO.0.C</t>
  </si>
  <si>
    <t>ZNF257</t>
  </si>
  <si>
    <t>ZN320_HUMAN.H11MO.0.C</t>
  </si>
  <si>
    <t>ZNF320</t>
  </si>
  <si>
    <t>ZN329_HUMAN.H11MO.0.C</t>
  </si>
  <si>
    <t>ZNF329</t>
  </si>
  <si>
    <t>ZN394_HUMAN.H11MO.0.C</t>
  </si>
  <si>
    <t>ZNF394</t>
  </si>
  <si>
    <t>ZN554_HUMAN.H11MO.0.C</t>
  </si>
  <si>
    <t>ZNF554</t>
  </si>
  <si>
    <t>ZN586_HUMAN.H11MO.0.C</t>
  </si>
  <si>
    <t>ZNF586</t>
  </si>
  <si>
    <t>ZN708_HUMAN.H11MO.0.C</t>
  </si>
  <si>
    <t>ZNF708</t>
  </si>
  <si>
    <t>ZFX_HUMAN.H11MO.0.A</t>
  </si>
  <si>
    <t>ZFX</t>
  </si>
  <si>
    <t>ZFX/ZFY factors{2.3.3.65}</t>
  </si>
  <si>
    <t>ZN281_HUMAN.H11MO.0.A</t>
  </si>
  <si>
    <t>ZNF281</t>
  </si>
  <si>
    <t>ZNF148-like factors{2.3.3.13}</t>
  </si>
  <si>
    <t>ZN214_HUMAN.H11MO.0.C</t>
  </si>
  <si>
    <t>ZNF214</t>
  </si>
  <si>
    <t>ZNF214-like factors{2.3.3.56}</t>
  </si>
  <si>
    <t>ZSC31_HUMAN.H11MO.0.C</t>
  </si>
  <si>
    <t>ZSCAN31</t>
  </si>
  <si>
    <t>ZNF24-like factors{2.3.3.10}</t>
  </si>
  <si>
    <t>ZN322_HUMAN.H11MO.0.B</t>
  </si>
  <si>
    <t>ZNF322</t>
  </si>
  <si>
    <t>ZNF322-like factors{2.3.3.52}</t>
  </si>
  <si>
    <t>Z324A_HUMAN.H11MO.0.C</t>
  </si>
  <si>
    <t>ZNF324</t>
  </si>
  <si>
    <t>ZNF324 factors{2.3.3.36}</t>
  </si>
  <si>
    <t>Z354A_HUMAN.H11MO.0.C</t>
  </si>
  <si>
    <t>ZNF354A</t>
  </si>
  <si>
    <t>ZNF354A-like factors{2.3.3.64}</t>
  </si>
  <si>
    <t>ZN143_HUMAN.H11MO.0.A</t>
  </si>
  <si>
    <t>ZNF143</t>
  </si>
  <si>
    <t>ZNF76-like factors{2.3.3.28}</t>
  </si>
  <si>
    <t>MYOD1_HUMAN.H11MO.0.A</t>
  </si>
  <si>
    <t>MYOD1</t>
  </si>
  <si>
    <t>MyoD / ASC-related factors{1.2.2}</t>
  </si>
  <si>
    <t>Myogenic transcription factors{1.2.2.1}</t>
  </si>
  <si>
    <t>NFAC3_HUMAN.H11MO.0.B</t>
  </si>
  <si>
    <t>NFATC3</t>
  </si>
  <si>
    <t>NFAT-related factors{6.1.3}</t>
  </si>
  <si>
    <t>NFATc3 (NFATx){6.1.3.0.3}</t>
  </si>
  <si>
    <t>NFKB2_HUMAN.H11MO.0.B</t>
  </si>
  <si>
    <t>NFKB2</t>
  </si>
  <si>
    <t>NF-kappaB-related factors{6.1.1}</t>
  </si>
  <si>
    <t>NF-kappaB p50 subunit-like factors{6.1.1.1}</t>
  </si>
  <si>
    <t>NRF1_HUMAN.H11MO.0.A</t>
  </si>
  <si>
    <t>NRF1</t>
  </si>
  <si>
    <t>NRF{0.0.6}</t>
  </si>
  <si>
    <t>NRF-1 (alpha-pal){0.0.6.0.1}</t>
  </si>
  <si>
    <t>KAISO_HUMAN.H11MO.0.A</t>
  </si>
  <si>
    <t>ZBTB33</t>
  </si>
  <si>
    <t>Other factors with up to three adjacent zinc fingers{2.3.2}</t>
  </si>
  <si>
    <t>Factors with 2-3 adjacent zinc fingersand a BTB/POZ domain{2.3.2.1}</t>
  </si>
  <si>
    <t>P53_HUMAN.H11MO.0.A</t>
  </si>
  <si>
    <t>TP53</t>
  </si>
  <si>
    <t>p53-related factors{6.3.1}</t>
  </si>
  <si>
    <t>p53{6.3.1.0.1}</t>
  </si>
  <si>
    <t>P63_HUMAN.H11MO.0.A</t>
  </si>
  <si>
    <t>TP63</t>
  </si>
  <si>
    <t>p63{6.3.1.0.2}</t>
  </si>
  <si>
    <t>P73_HUMAN.H11MO.0.A</t>
  </si>
  <si>
    <t>TP73</t>
  </si>
  <si>
    <t>p73{6.3.1.0.3}</t>
  </si>
  <si>
    <t>PAX5_HUMAN.H11MO.0.A</t>
  </si>
  <si>
    <t>PAX5</t>
  </si>
  <si>
    <t>Paired domain only{3.2.2}</t>
  </si>
  <si>
    <t>PAX-2-like factors (partial homeobox){3.2.2.2}</t>
  </si>
  <si>
    <t>AHR_HUMAN.H11MO.0.B</t>
  </si>
  <si>
    <t>AHR</t>
  </si>
  <si>
    <t>PAS domain factors{1.2.5}</t>
  </si>
  <si>
    <t>Ahr-like factors{1.2.5.1}</t>
  </si>
  <si>
    <t>EPAS1_HUMAN.H11MO.0.B</t>
  </si>
  <si>
    <t>EPAS1</t>
  </si>
  <si>
    <t>HIF1A_HUMAN.H11MO.0.C</t>
  </si>
  <si>
    <t>HIF1A</t>
  </si>
  <si>
    <t>ARNT_HUMAN.H11MO.0.B</t>
  </si>
  <si>
    <t>ARNT</t>
  </si>
  <si>
    <t>Arnt-like factors{1.2.5.2}</t>
  </si>
  <si>
    <t>MEF2A_HUMAN.H11MO.0.A</t>
  </si>
  <si>
    <t>MEF2A</t>
  </si>
  <si>
    <t>Regulators of differentiation{5.1.1}</t>
  </si>
  <si>
    <t>MEF-2{5.1.1.1}</t>
  </si>
  <si>
    <t>MEF2B_HUMAN.H11MO.0.A</t>
  </si>
  <si>
    <t>MEF2B</t>
  </si>
  <si>
    <t>RFX1_HUMAN.H11MO.0.B</t>
  </si>
  <si>
    <t>RFX1</t>
  </si>
  <si>
    <t>RFX1 (EF-C){3.3.3.0.1}</t>
  </si>
  <si>
    <t>RUNX2_HUMAN.H11MO.0.A</t>
  </si>
  <si>
    <t>RUNX2</t>
  </si>
  <si>
    <t>Runt-related factors{6.4.1}</t>
  </si>
  <si>
    <t>Runx2 (PEBP2alphaA, CBF-alpha1){6.4.1.0.1}</t>
  </si>
  <si>
    <t>RUNX3_HUMAN.H11MO.0.A</t>
  </si>
  <si>
    <t>RUNX3</t>
  </si>
  <si>
    <t>Runx3 (PEBP2alphaC, CBF-alpha3, AML-2){6.4.1.0.3}</t>
  </si>
  <si>
    <t>RXRA_HUMAN.H11MO.0.A</t>
  </si>
  <si>
    <t>RXRA</t>
  </si>
  <si>
    <t>RXR-related receptors (NR2){2.1.3}</t>
  </si>
  <si>
    <t>Retinoid X receptors (NR2B){2.1.3.1}</t>
  </si>
  <si>
    <t>RXRG_HUMAN.H11MO.0.B</t>
  </si>
  <si>
    <t>RXRG</t>
  </si>
  <si>
    <t>NR2E3_HUMAN.H11MO.0.C</t>
  </si>
  <si>
    <t>NR2E3</t>
  </si>
  <si>
    <t>Tailless-like receptors (NR2E){2.1.3.3}</t>
  </si>
  <si>
    <t>SMAD4_HUMAN.H11MO.0.B</t>
  </si>
  <si>
    <t>SMAD4</t>
  </si>
  <si>
    <t>SMAD factors{7.1.1}</t>
  </si>
  <si>
    <t>Co-activating Smads (Co-Smad){7.1.1.2}</t>
  </si>
  <si>
    <t>SMAD2_HUMAN.H11MO.0.A</t>
  </si>
  <si>
    <t>SMAD2</t>
  </si>
  <si>
    <t>Regulatory Smads (R-Smad){7.1.1.1}</t>
  </si>
  <si>
    <t>SMAD3_HUMAN.H11MO.0.B</t>
  </si>
  <si>
    <t>SMAD3</t>
  </si>
  <si>
    <t>SOX4_HUMAN.H11MO.0.B</t>
  </si>
  <si>
    <t>SOX4</t>
  </si>
  <si>
    <t>SOX-related factors{4.1.1}</t>
  </si>
  <si>
    <t>Group C{4.1.1.3}</t>
  </si>
  <si>
    <t>STAT1_HUMAN.H11MO.0.A</t>
  </si>
  <si>
    <t>STAT1</t>
  </si>
  <si>
    <t>STAT factors{6.2.1}</t>
  </si>
  <si>
    <t>STAT1{6.2.1.0.1}</t>
  </si>
  <si>
    <t>STAT6_HUMAN.H11MO.0.B</t>
  </si>
  <si>
    <t>STAT6</t>
  </si>
  <si>
    <t>STAT6{6.2.1.0.7}</t>
  </si>
  <si>
    <t>ESR2_HUMAN.H11MO.0.A</t>
  </si>
  <si>
    <t>ESR2</t>
  </si>
  <si>
    <t>Steroid hormone receptors (NR3){2.1.1}</t>
  </si>
  <si>
    <t>ER-like receptors (NR3A&amp;B){2.1.1.2}</t>
  </si>
  <si>
    <t>ERR1_HUMAN.H11MO.0.A</t>
  </si>
  <si>
    <t>ESRRA</t>
  </si>
  <si>
    <t>ERR2_HUMAN.H11MO.0.A</t>
  </si>
  <si>
    <t>ESRRB</t>
  </si>
  <si>
    <t>ERR3_HUMAN.H11MO.0.B</t>
  </si>
  <si>
    <t>ESRRG</t>
  </si>
  <si>
    <t>TGIF1_HUMAN.H11MO.0.A</t>
  </si>
  <si>
    <t>TGIF1</t>
  </si>
  <si>
    <t>TALE-type homeo domain factors{3.1.4}</t>
  </si>
  <si>
    <t>TGIF{3.1.4.6}</t>
  </si>
  <si>
    <t>ATOH1_HUMAN.H11MO.0.B</t>
  </si>
  <si>
    <t>ATOH1</t>
  </si>
  <si>
    <t>Tal-related factors{1.2.3}</t>
  </si>
  <si>
    <t>Neurogenin / Atonal-like factors{1.2.3.4}</t>
  </si>
  <si>
    <t>NDF1_HUMAN.H11MO.0.A</t>
  </si>
  <si>
    <t>NEUROD1</t>
  </si>
  <si>
    <t>NDF2_HUMAN.H11MO.0.B</t>
  </si>
  <si>
    <t>NEUROD2</t>
  </si>
  <si>
    <t>HEN1_HUMAN.H11MO.0.C</t>
  </si>
  <si>
    <t>NHLH1</t>
  </si>
  <si>
    <t>Tal / HEN-like factors{1.2.3.1}</t>
  </si>
  <si>
    <t>PTF1A_HUMAN.H11MO.0.B</t>
  </si>
  <si>
    <t>PTF1A</t>
  </si>
  <si>
    <t>Twist-like factors{1.2.3.2}</t>
  </si>
  <si>
    <t>LEF1_HUMAN.H11MO.0.A</t>
  </si>
  <si>
    <t>LEF1</t>
  </si>
  <si>
    <t>TCF-7-related factors{4.1.3}</t>
  </si>
  <si>
    <t>LEF-1 (TCF-1alpha) [1]{4.1.3.0.4}</t>
  </si>
  <si>
    <t>TF7L1_HUMAN.H11MO.0.B</t>
  </si>
  <si>
    <t>TCF7L1</t>
  </si>
  <si>
    <t>TCF-7L1 (TCF-3) [1]{4.1.3.0.2}</t>
  </si>
  <si>
    <t>TF7L2_HUMAN.H11MO.0.A</t>
  </si>
  <si>
    <t>TCF7L2</t>
  </si>
  <si>
    <t>TCF-7L2 (TCF-4) [1]{4.1.3.0.3}</t>
  </si>
  <si>
    <t>THAP1_HUMAN.H11MO.0.C</t>
  </si>
  <si>
    <t>THAP1</t>
  </si>
  <si>
    <t>THAP-related factors{2.9.1}</t>
  </si>
  <si>
    <t>THAP1{2.9.1.0.1}</t>
  </si>
  <si>
    <t>THA11_HUMAN.H11MO.0.B</t>
  </si>
  <si>
    <t>THAP11</t>
  </si>
  <si>
    <t>THAP11 (HRIHFB2206){2.9.1.0.11}</t>
  </si>
  <si>
    <t>EGR1_HUMAN.H11MO.0.A</t>
  </si>
  <si>
    <t>EGR1</t>
  </si>
  <si>
    <t>EGR factors{2.3.1.3}</t>
  </si>
  <si>
    <t>KLF15_HUMAN.H11MO.0.A</t>
  </si>
  <si>
    <t>KLF15</t>
  </si>
  <si>
    <t>KLF5_HUMAN.H11MO.0.A</t>
  </si>
  <si>
    <t>KLF5</t>
  </si>
  <si>
    <t>KLF6_HUMAN.H11MO.0.A</t>
  </si>
  <si>
    <t>KLF6</t>
  </si>
  <si>
    <t>KLF8_HUMAN.H11MO.0.C</t>
  </si>
  <si>
    <t>KLF8</t>
  </si>
  <si>
    <t>SP2_HUMAN.H11MO.0.A</t>
  </si>
  <si>
    <t>SP2</t>
  </si>
  <si>
    <t>SP3_HUMAN.H11MO.0.B</t>
  </si>
  <si>
    <t>SP3</t>
  </si>
  <si>
    <t>NR1H3_HUMAN.H11MO.0.B</t>
  </si>
  <si>
    <t>NR1H3</t>
  </si>
  <si>
    <t>Thyroid hormone receptor-related factors (NR1){2.1.2}</t>
  </si>
  <si>
    <t>LXR (NR1H){2.1.2.7}</t>
  </si>
  <si>
    <t>NR1H4_HUMAN.H11MO.0.B</t>
  </si>
  <si>
    <t>NR1H4</t>
  </si>
  <si>
    <t>NR1D1_HUMAN.H11MO.0.B</t>
  </si>
  <si>
    <t>NR1D1</t>
  </si>
  <si>
    <t>Rev-ErbA (NR1D){2.1.2.3}</t>
  </si>
  <si>
    <t>THA_HUMAN.H11MO.0.C</t>
  </si>
  <si>
    <t>THRA</t>
  </si>
  <si>
    <t>Thyroid hormone receptors (NR1A){2.1.2.2}</t>
  </si>
  <si>
    <t>VDR_HUMAN.H11MO.0.A</t>
  </si>
  <si>
    <t>VDR</t>
  </si>
  <si>
    <t>Vitamin D receptor (NR1I){2.1.2.4}</t>
  </si>
  <si>
    <t>MBD2_HUMAN.H11MO.0.B</t>
  </si>
  <si>
    <t>MBD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1.0"/>
      <color theme="1"/>
      <name val="Arial"/>
    </font>
    <font>
      <b/>
      <sz val="11.0"/>
      <color rgb="FF000000"/>
    </font>
    <font>
      <b/>
      <sz val="11.0"/>
      <color theme="1"/>
      <name val="Calibri"/>
    </font>
    <font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shrinkToFit="0" wrapText="1"/>
    </xf>
    <xf borderId="0" fillId="0" fontId="2" numFmtId="164" xfId="0" applyAlignment="1" applyFont="1" applyNumberFormat="1">
      <alignment shrinkToFit="0" wrapText="1"/>
    </xf>
    <xf borderId="0" fillId="0" fontId="2" numFmtId="0" xfId="0" applyFont="1"/>
    <xf borderId="0" fillId="0" fontId="3" numFmtId="0" xfId="0" applyFont="1"/>
    <xf borderId="0" fillId="0" fontId="4" numFmtId="11" xfId="0" applyFont="1" applyNumberFormat="1"/>
    <xf borderId="0" fillId="0" fontId="4" numFmtId="164" xfId="0" applyFont="1" applyNumberFormat="1"/>
    <xf borderId="0" fillId="0" fontId="4" numFmtId="0" xfId="0" applyAlignment="1" applyFont="1">
      <alignment shrinkToFit="0" wrapText="1"/>
    </xf>
    <xf borderId="0" fillId="0" fontId="4" numFmtId="164" xfId="0" applyAlignment="1" applyFont="1" applyNumberForma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5"/>
    <col customWidth="1" min="2" max="26" width="7.63"/>
  </cols>
  <sheetData>
    <row r="1" ht="13.5" customHeight="1">
      <c r="A1" s="1" t="s">
        <v>0</v>
      </c>
    </row>
    <row r="2" ht="13.5" customHeight="1">
      <c r="A2" s="5" t="s">
        <v>3</v>
      </c>
    </row>
    <row r="3" ht="13.5" customHeight="1">
      <c r="A3" s="5" t="s">
        <v>31</v>
      </c>
    </row>
    <row r="4" ht="13.5" customHeight="1"/>
    <row r="5" ht="13.5" customHeight="1">
      <c r="A5" s="4" t="s">
        <v>32</v>
      </c>
    </row>
    <row r="6" ht="13.5" customHeight="1">
      <c r="A6" s="5" t="s">
        <v>33</v>
      </c>
      <c r="B6" s="5" t="s">
        <v>34</v>
      </c>
    </row>
    <row r="7" ht="13.5" customHeight="1">
      <c r="A7" s="5" t="s">
        <v>35</v>
      </c>
      <c r="B7" s="5" t="s">
        <v>36</v>
      </c>
    </row>
    <row r="8" ht="13.5" customHeight="1"/>
    <row r="9" ht="13.5" customHeight="1">
      <c r="A9" s="4" t="s">
        <v>37</v>
      </c>
    </row>
    <row r="10" ht="13.5" customHeight="1">
      <c r="A10" s="8" t="s">
        <v>4</v>
      </c>
      <c r="B10" s="5" t="s">
        <v>38</v>
      </c>
    </row>
    <row r="11" ht="13.5" customHeight="1">
      <c r="A11" s="8" t="s">
        <v>5</v>
      </c>
      <c r="B11" s="5" t="s">
        <v>39</v>
      </c>
    </row>
    <row r="12" ht="13.5" customHeight="1">
      <c r="A12" s="8" t="s">
        <v>6</v>
      </c>
      <c r="B12" s="5" t="s">
        <v>40</v>
      </c>
    </row>
    <row r="13" ht="13.5" customHeight="1">
      <c r="A13" s="8" t="s">
        <v>7</v>
      </c>
      <c r="B13" s="5" t="s">
        <v>41</v>
      </c>
    </row>
    <row r="14" ht="13.5" customHeight="1">
      <c r="A14" s="8" t="s">
        <v>8</v>
      </c>
      <c r="B14" s="5" t="s">
        <v>42</v>
      </c>
    </row>
    <row r="15" ht="13.5" customHeight="1">
      <c r="A15" s="8" t="s">
        <v>9</v>
      </c>
      <c r="B15" s="5" t="s">
        <v>43</v>
      </c>
    </row>
    <row r="16" ht="13.5" customHeight="1">
      <c r="A16" s="8" t="s">
        <v>10</v>
      </c>
      <c r="B16" s="5" t="s">
        <v>44</v>
      </c>
    </row>
    <row r="17" ht="13.5" customHeight="1">
      <c r="A17" s="9" t="s">
        <v>11</v>
      </c>
      <c r="B17" s="5" t="s">
        <v>45</v>
      </c>
    </row>
    <row r="18" ht="13.5" customHeight="1">
      <c r="A18" s="8" t="s">
        <v>12</v>
      </c>
      <c r="B18" s="5" t="s">
        <v>46</v>
      </c>
    </row>
    <row r="19" ht="13.5" customHeight="1">
      <c r="A19" s="8" t="s">
        <v>13</v>
      </c>
      <c r="B19" s="5" t="s">
        <v>47</v>
      </c>
    </row>
    <row r="20" ht="13.5" customHeight="1">
      <c r="A20" s="8" t="s">
        <v>14</v>
      </c>
      <c r="B20" s="5" t="s">
        <v>48</v>
      </c>
    </row>
    <row r="21" ht="13.5" customHeight="1">
      <c r="A21" s="8" t="s">
        <v>15</v>
      </c>
      <c r="B21" s="5" t="s">
        <v>49</v>
      </c>
    </row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conditionalFormatting sqref="A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63"/>
    <col customWidth="1" min="2" max="2" width="7.88"/>
    <col customWidth="1" min="3" max="3" width="21.0"/>
    <col customWidth="1" min="4" max="4" width="8.0"/>
    <col customWidth="1" min="5" max="12" width="7.63"/>
    <col customWidth="1" min="13" max="13" width="8.75"/>
    <col customWidth="1" min="14" max="26" width="7.63"/>
  </cols>
  <sheetData>
    <row r="1" ht="14.25" customHeight="1">
      <c r="A1" s="2" t="s">
        <v>2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3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4.25" customHeight="1">
      <c r="A2" s="5" t="s">
        <v>16</v>
      </c>
      <c r="B2" s="5" t="s">
        <v>17</v>
      </c>
      <c r="C2" s="5" t="s">
        <v>18</v>
      </c>
      <c r="D2" s="5">
        <v>88.0</v>
      </c>
      <c r="E2" s="5">
        <v>357.0</v>
      </c>
      <c r="F2" s="5">
        <v>55.0</v>
      </c>
      <c r="G2" s="5">
        <v>669.0</v>
      </c>
      <c r="H2" s="6">
        <v>1.37157145267749E-9</v>
      </c>
      <c r="I2" s="7">
        <v>2.99831932773109</v>
      </c>
      <c r="J2" s="6">
        <v>2.75685861988175E-7</v>
      </c>
      <c r="K2" s="5" t="s">
        <v>19</v>
      </c>
      <c r="L2" s="5" t="s">
        <v>20</v>
      </c>
      <c r="M2" s="5" t="s">
        <v>21</v>
      </c>
    </row>
    <row r="3" ht="14.25" customHeight="1">
      <c r="A3" s="5" t="s">
        <v>16</v>
      </c>
      <c r="B3" s="5" t="s">
        <v>17</v>
      </c>
      <c r="C3" s="5" t="s">
        <v>22</v>
      </c>
      <c r="D3" s="5">
        <v>73.0</v>
      </c>
      <c r="E3" s="5">
        <v>359.0</v>
      </c>
      <c r="F3" s="5">
        <v>54.0</v>
      </c>
      <c r="G3" s="5">
        <v>681.0</v>
      </c>
      <c r="H3" s="6">
        <v>8.30466469996567E-7</v>
      </c>
      <c r="I3" s="7">
        <v>2.56437635406995</v>
      </c>
      <c r="J3" s="6">
        <v>8.3461880234655E-5</v>
      </c>
      <c r="K3" s="5" t="s">
        <v>23</v>
      </c>
      <c r="L3" s="5" t="s">
        <v>20</v>
      </c>
      <c r="M3" s="5" t="s">
        <v>21</v>
      </c>
    </row>
    <row r="4" ht="14.25" customHeight="1">
      <c r="A4" s="5" t="s">
        <v>16</v>
      </c>
      <c r="B4" s="5" t="s">
        <v>24</v>
      </c>
      <c r="C4" s="5" t="s">
        <v>18</v>
      </c>
      <c r="D4" s="5">
        <v>79.0</v>
      </c>
      <c r="E4" s="5">
        <v>293.0</v>
      </c>
      <c r="F4" s="5">
        <v>46.0</v>
      </c>
      <c r="G4" s="5">
        <v>573.0</v>
      </c>
      <c r="H4" s="6">
        <v>7.32025345153635E-10</v>
      </c>
      <c r="I4" s="7">
        <v>3.35858435969728</v>
      </c>
      <c r="J4" s="6">
        <v>2.94274188751761E-7</v>
      </c>
      <c r="K4" s="5" t="s">
        <v>19</v>
      </c>
      <c r="L4" s="5" t="s">
        <v>20</v>
      </c>
      <c r="M4" s="5" t="s">
        <v>21</v>
      </c>
    </row>
    <row r="5" ht="14.25" customHeight="1">
      <c r="A5" s="5" t="s">
        <v>16</v>
      </c>
      <c r="B5" s="5" t="s">
        <v>24</v>
      </c>
      <c r="C5" s="5" t="s">
        <v>22</v>
      </c>
      <c r="D5" s="5">
        <v>62.0</v>
      </c>
      <c r="E5" s="5">
        <v>298.0</v>
      </c>
      <c r="F5" s="5">
        <v>46.0</v>
      </c>
      <c r="G5" s="5">
        <v>587.0</v>
      </c>
      <c r="H5" s="6">
        <v>2.35419849925354E-6</v>
      </c>
      <c r="I5" s="7">
        <v>2.65494601692442</v>
      </c>
      <c r="J5" s="5">
        <v>1.89277559339985E-4</v>
      </c>
      <c r="K5" s="5" t="s">
        <v>23</v>
      </c>
      <c r="L5" s="5" t="s">
        <v>20</v>
      </c>
      <c r="M5" s="5" t="s">
        <v>21</v>
      </c>
    </row>
    <row r="6" ht="14.25" customHeight="1">
      <c r="A6" s="5" t="s">
        <v>16</v>
      </c>
      <c r="B6" s="5" t="s">
        <v>24</v>
      </c>
      <c r="C6" s="5" t="s">
        <v>78</v>
      </c>
      <c r="D6" s="5">
        <v>67.0</v>
      </c>
      <c r="E6" s="5">
        <v>290.0</v>
      </c>
      <c r="F6" s="5">
        <v>46.0</v>
      </c>
      <c r="G6" s="5">
        <v>455.0</v>
      </c>
      <c r="H6" s="6">
        <v>5.75358389128124E-5</v>
      </c>
      <c r="I6" s="7">
        <v>2.2852323838081</v>
      </c>
      <c r="J6" s="5">
        <v>0.00231294072429506</v>
      </c>
      <c r="K6" s="5" t="s">
        <v>79</v>
      </c>
      <c r="L6" s="5" t="s">
        <v>20</v>
      </c>
      <c r="M6" s="5" t="s">
        <v>21</v>
      </c>
    </row>
    <row r="7" ht="14.25" customHeight="1">
      <c r="A7" s="5" t="s">
        <v>16</v>
      </c>
      <c r="B7" s="5" t="s">
        <v>17</v>
      </c>
      <c r="C7" s="5" t="s">
        <v>78</v>
      </c>
      <c r="D7" s="5">
        <v>76.0</v>
      </c>
      <c r="E7" s="5">
        <v>346.0</v>
      </c>
      <c r="F7" s="5">
        <v>55.0</v>
      </c>
      <c r="G7" s="5">
        <v>538.0</v>
      </c>
      <c r="H7" s="6">
        <v>5.9208774659354E-5</v>
      </c>
      <c r="I7" s="7">
        <v>2.14860746190226</v>
      </c>
      <c r="J7" s="5">
        <v>0.00238019274130603</v>
      </c>
      <c r="K7" s="5" t="s">
        <v>79</v>
      </c>
      <c r="L7" s="5" t="s">
        <v>20</v>
      </c>
      <c r="M7" s="5" t="s">
        <v>21</v>
      </c>
    </row>
    <row r="8" ht="14.25" customHeight="1">
      <c r="A8" s="5" t="s">
        <v>16</v>
      </c>
      <c r="B8" s="5" t="s">
        <v>24</v>
      </c>
      <c r="C8" s="5" t="s">
        <v>80</v>
      </c>
      <c r="D8" s="5">
        <v>95.0</v>
      </c>
      <c r="E8" s="5">
        <v>231.0</v>
      </c>
      <c r="F8" s="5">
        <v>122.0</v>
      </c>
      <c r="G8" s="5">
        <v>510.0</v>
      </c>
      <c r="H8" s="5">
        <v>8.09742117293939E-4</v>
      </c>
      <c r="I8" s="7">
        <v>1.71918245688737</v>
      </c>
      <c r="J8" s="5">
        <v>0.0203447706970102</v>
      </c>
      <c r="K8" s="5" t="s">
        <v>81</v>
      </c>
      <c r="L8" s="5" t="s">
        <v>20</v>
      </c>
      <c r="M8" s="5" t="s">
        <v>21</v>
      </c>
    </row>
    <row r="9" ht="14.25" customHeight="1">
      <c r="A9" s="5" t="s">
        <v>16</v>
      </c>
      <c r="B9" s="5" t="s">
        <v>17</v>
      </c>
      <c r="C9" s="5" t="s">
        <v>87</v>
      </c>
      <c r="D9" s="5">
        <v>106.0</v>
      </c>
      <c r="E9" s="5">
        <v>310.0</v>
      </c>
      <c r="F9" s="5">
        <v>104.0</v>
      </c>
      <c r="G9" s="5">
        <v>649.0</v>
      </c>
      <c r="H9" s="6">
        <v>1.06297112067854E-6</v>
      </c>
      <c r="I9" s="7">
        <v>2.13380893300248</v>
      </c>
      <c r="J9" s="6">
        <v>8.54628781025546E-5</v>
      </c>
      <c r="K9" s="5" t="s">
        <v>88</v>
      </c>
      <c r="L9" s="5" t="s">
        <v>20</v>
      </c>
      <c r="M9" s="5" t="s">
        <v>86</v>
      </c>
    </row>
    <row r="10" ht="14.25" customHeight="1">
      <c r="A10" s="5" t="s">
        <v>16</v>
      </c>
      <c r="B10" s="5" t="s">
        <v>17</v>
      </c>
      <c r="C10" s="5" t="s">
        <v>84</v>
      </c>
      <c r="D10" s="5">
        <v>42.0</v>
      </c>
      <c r="E10" s="5">
        <v>255.0</v>
      </c>
      <c r="F10" s="5">
        <v>30.0</v>
      </c>
      <c r="G10" s="5">
        <v>484.0</v>
      </c>
      <c r="H10" s="5">
        <v>1.00184800890455E-4</v>
      </c>
      <c r="I10" s="7">
        <v>2.65725490196078</v>
      </c>
      <c r="J10" s="5">
        <v>0.00366129908708755</v>
      </c>
      <c r="K10" s="5" t="s">
        <v>85</v>
      </c>
      <c r="L10" s="5" t="s">
        <v>20</v>
      </c>
      <c r="M10" s="5" t="s">
        <v>86</v>
      </c>
    </row>
    <row r="11" ht="14.25" customHeight="1">
      <c r="A11" s="5" t="s">
        <v>16</v>
      </c>
      <c r="B11" s="5" t="s">
        <v>24</v>
      </c>
      <c r="C11" s="5" t="s">
        <v>87</v>
      </c>
      <c r="D11" s="5">
        <v>95.0</v>
      </c>
      <c r="E11" s="5">
        <v>263.0</v>
      </c>
      <c r="F11" s="5">
        <v>93.0</v>
      </c>
      <c r="G11" s="5">
        <v>556.0</v>
      </c>
      <c r="H11" s="6">
        <v>3.03281078819192E-6</v>
      </c>
      <c r="I11" s="7">
        <v>2.15953227850689</v>
      </c>
      <c r="J11" s="5">
        <v>2.03198322808859E-4</v>
      </c>
      <c r="K11" s="5" t="s">
        <v>88</v>
      </c>
      <c r="L11" s="5" t="s">
        <v>20</v>
      </c>
      <c r="M11" s="5" t="s">
        <v>86</v>
      </c>
    </row>
    <row r="12" ht="14.25" customHeight="1">
      <c r="A12" s="5" t="s">
        <v>16</v>
      </c>
      <c r="B12" s="5" t="s">
        <v>24</v>
      </c>
      <c r="C12" s="5" t="s">
        <v>84</v>
      </c>
      <c r="D12" s="5">
        <v>37.0</v>
      </c>
      <c r="E12" s="5">
        <v>217.0</v>
      </c>
      <c r="F12" s="5">
        <v>25.0</v>
      </c>
      <c r="G12" s="5">
        <v>406.0</v>
      </c>
      <c r="H12" s="5">
        <v>1.6895375353077E-4</v>
      </c>
      <c r="I12" s="7">
        <v>2.76903225806452</v>
      </c>
      <c r="J12" s="5">
        <v>0.00485138635138354</v>
      </c>
      <c r="K12" s="5" t="s">
        <v>85</v>
      </c>
      <c r="L12" s="5" t="s">
        <v>20</v>
      </c>
      <c r="M12" s="5" t="s">
        <v>86</v>
      </c>
    </row>
    <row r="13" ht="14.25" customHeight="1">
      <c r="A13" s="5" t="s">
        <v>16</v>
      </c>
      <c r="B13" s="5" t="s">
        <v>17</v>
      </c>
      <c r="C13" s="5" t="s">
        <v>101</v>
      </c>
      <c r="D13" s="5">
        <v>255.0</v>
      </c>
      <c r="E13" s="5">
        <v>627.0</v>
      </c>
      <c r="F13" s="5">
        <v>531.0</v>
      </c>
      <c r="G13" s="5">
        <v>852.0</v>
      </c>
      <c r="H13" s="6">
        <v>3.8102850196056E-6</v>
      </c>
      <c r="I13" s="7">
        <v>0.652555888951964</v>
      </c>
      <c r="J13" s="5">
        <v>2.18819225411636E-4</v>
      </c>
      <c r="K13" s="5" t="s">
        <v>102</v>
      </c>
      <c r="L13" s="5" t="s">
        <v>99</v>
      </c>
      <c r="M13" s="5" t="s">
        <v>100</v>
      </c>
    </row>
    <row r="14" ht="14.25" customHeight="1">
      <c r="A14" s="5" t="s">
        <v>16</v>
      </c>
      <c r="B14" s="5" t="s">
        <v>24</v>
      </c>
      <c r="C14" s="5" t="s">
        <v>101</v>
      </c>
      <c r="D14" s="5">
        <v>242.0</v>
      </c>
      <c r="E14" s="5">
        <v>554.0</v>
      </c>
      <c r="F14" s="5">
        <v>511.0</v>
      </c>
      <c r="G14" s="5">
        <v>780.0</v>
      </c>
      <c r="H14" s="6">
        <v>2.36809693729386E-5</v>
      </c>
      <c r="I14" s="7">
        <v>0.666774993465068</v>
      </c>
      <c r="J14" s="5">
        <v>0.00118996871099016</v>
      </c>
      <c r="K14" s="5" t="s">
        <v>102</v>
      </c>
      <c r="L14" s="5" t="s">
        <v>99</v>
      </c>
      <c r="M14" s="5" t="s">
        <v>100</v>
      </c>
    </row>
    <row r="15" ht="14.25" customHeight="1">
      <c r="A15" s="5" t="s">
        <v>16</v>
      </c>
      <c r="B15" s="5" t="s">
        <v>17</v>
      </c>
      <c r="C15" s="5" t="s">
        <v>130</v>
      </c>
      <c r="D15" s="5">
        <v>125.0</v>
      </c>
      <c r="E15" s="5">
        <v>733.0</v>
      </c>
      <c r="F15" s="5">
        <v>286.0</v>
      </c>
      <c r="G15" s="5">
        <v>1084.0</v>
      </c>
      <c r="H15" s="5">
        <v>1.67979515848355E-4</v>
      </c>
      <c r="I15" s="7">
        <v>0.64635228346006</v>
      </c>
      <c r="J15" s="5">
        <v>0.00516826471488858</v>
      </c>
      <c r="K15" s="5" t="s">
        <v>131</v>
      </c>
      <c r="L15" s="5" t="s">
        <v>111</v>
      </c>
      <c r="M15" s="5" t="s">
        <v>129</v>
      </c>
    </row>
    <row r="16" ht="14.25" customHeight="1">
      <c r="A16" s="5" t="s">
        <v>16</v>
      </c>
      <c r="B16" s="5" t="s">
        <v>24</v>
      </c>
      <c r="C16" s="5" t="s">
        <v>130</v>
      </c>
      <c r="D16" s="5">
        <v>117.0</v>
      </c>
      <c r="E16" s="5">
        <v>644.0</v>
      </c>
      <c r="F16" s="5">
        <v>266.0</v>
      </c>
      <c r="G16" s="5">
        <v>948.0</v>
      </c>
      <c r="H16" s="5">
        <v>3.5349159445676E-4</v>
      </c>
      <c r="I16" s="7">
        <v>0.647480502498482</v>
      </c>
      <c r="J16" s="5">
        <v>0.00947357473144117</v>
      </c>
      <c r="K16" s="5" t="s">
        <v>131</v>
      </c>
      <c r="L16" s="5" t="s">
        <v>111</v>
      </c>
      <c r="M16" s="5" t="s">
        <v>129</v>
      </c>
    </row>
    <row r="17" ht="14.25" customHeight="1">
      <c r="A17" s="5" t="s">
        <v>16</v>
      </c>
      <c r="B17" s="5" t="s">
        <v>17</v>
      </c>
      <c r="C17" s="5" t="s">
        <v>139</v>
      </c>
      <c r="D17" s="5">
        <v>50.0</v>
      </c>
      <c r="E17" s="5">
        <v>506.0</v>
      </c>
      <c r="F17" s="5">
        <v>130.0</v>
      </c>
      <c r="G17" s="5">
        <v>757.0</v>
      </c>
      <c r="H17" s="5">
        <v>0.00139524060383282</v>
      </c>
      <c r="I17" s="7">
        <v>0.575402858011554</v>
      </c>
      <c r="J17" s="5">
        <v>0.0329933366318113</v>
      </c>
      <c r="K17" s="5" t="s">
        <v>140</v>
      </c>
      <c r="L17" s="5" t="s">
        <v>136</v>
      </c>
      <c r="M17" s="5" t="s">
        <v>141</v>
      </c>
    </row>
    <row r="18" ht="14.25" customHeight="1">
      <c r="A18" s="5" t="s">
        <v>16</v>
      </c>
      <c r="B18" s="5" t="s">
        <v>17</v>
      </c>
      <c r="C18" s="5" t="s">
        <v>142</v>
      </c>
      <c r="D18" s="5">
        <v>262.0</v>
      </c>
      <c r="E18" s="5">
        <v>582.0</v>
      </c>
      <c r="F18" s="5">
        <v>567.0</v>
      </c>
      <c r="G18" s="5">
        <v>849.0</v>
      </c>
      <c r="H18" s="6">
        <v>1.79084730025695E-5</v>
      </c>
      <c r="I18" s="7">
        <v>0.674066801214568</v>
      </c>
      <c r="J18" s="5">
        <v>8.99900768379118E-4</v>
      </c>
      <c r="K18" s="5" t="s">
        <v>143</v>
      </c>
      <c r="L18" s="5" t="s">
        <v>136</v>
      </c>
      <c r="M18" s="5" t="s">
        <v>144</v>
      </c>
    </row>
    <row r="19" ht="14.25" customHeight="1">
      <c r="A19" s="5" t="s">
        <v>16</v>
      </c>
      <c r="B19" s="5" t="s">
        <v>24</v>
      </c>
      <c r="C19" s="5" t="s">
        <v>142</v>
      </c>
      <c r="D19" s="5">
        <v>219.0</v>
      </c>
      <c r="E19" s="5">
        <v>513.0</v>
      </c>
      <c r="F19" s="5">
        <v>497.0</v>
      </c>
      <c r="G19" s="5">
        <v>747.0</v>
      </c>
      <c r="H19" s="6">
        <v>8.05614466138264E-6</v>
      </c>
      <c r="I19" s="7">
        <v>0.641639309541459</v>
      </c>
      <c r="J19" s="5">
        <v>4.62652879125118E-4</v>
      </c>
      <c r="K19" s="5" t="s">
        <v>143</v>
      </c>
      <c r="L19" s="5" t="s">
        <v>136</v>
      </c>
      <c r="M19" s="5" t="s">
        <v>144</v>
      </c>
    </row>
    <row r="20" ht="14.25" customHeight="1">
      <c r="A20" s="5" t="s">
        <v>16</v>
      </c>
      <c r="B20" s="5" t="s">
        <v>24</v>
      </c>
      <c r="C20" s="5" t="s">
        <v>145</v>
      </c>
      <c r="D20" s="5">
        <v>212.0</v>
      </c>
      <c r="E20" s="5">
        <v>821.0</v>
      </c>
      <c r="F20" s="5">
        <v>273.0</v>
      </c>
      <c r="G20" s="5">
        <v>1575.0</v>
      </c>
      <c r="H20" s="6">
        <v>9.64352340794609E-5</v>
      </c>
      <c r="I20" s="7">
        <v>1.48974046659796</v>
      </c>
      <c r="J20" s="5">
        <v>0.00352426946363121</v>
      </c>
      <c r="K20" s="5" t="s">
        <v>146</v>
      </c>
      <c r="L20" s="5" t="s">
        <v>136</v>
      </c>
      <c r="M20" s="5" t="s">
        <v>144</v>
      </c>
    </row>
    <row r="21" ht="14.25" customHeight="1">
      <c r="A21" s="5" t="s">
        <v>147</v>
      </c>
      <c r="B21" s="5" t="s">
        <v>17</v>
      </c>
      <c r="C21" s="5" t="s">
        <v>142</v>
      </c>
      <c r="D21" s="5">
        <v>106.0</v>
      </c>
      <c r="E21" s="5">
        <v>294.0</v>
      </c>
      <c r="F21" s="5">
        <v>270.0</v>
      </c>
      <c r="G21" s="5">
        <v>425.0</v>
      </c>
      <c r="H21" s="6">
        <v>3.10583857351251E-5</v>
      </c>
      <c r="I21" s="7">
        <v>0.567523305618544</v>
      </c>
      <c r="J21" s="5">
        <v>0.0124854710655203</v>
      </c>
      <c r="K21" s="5" t="s">
        <v>143</v>
      </c>
      <c r="L21" s="5" t="s">
        <v>136</v>
      </c>
      <c r="M21" s="5" t="s">
        <v>144</v>
      </c>
    </row>
    <row r="22" ht="14.25" customHeight="1">
      <c r="A22" s="5" t="s">
        <v>147</v>
      </c>
      <c r="B22" s="5" t="s">
        <v>24</v>
      </c>
      <c r="C22" s="5" t="s">
        <v>142</v>
      </c>
      <c r="D22" s="5">
        <v>90.0</v>
      </c>
      <c r="E22" s="5">
        <v>249.0</v>
      </c>
      <c r="F22" s="5">
        <v>237.0</v>
      </c>
      <c r="G22" s="5">
        <v>375.0</v>
      </c>
      <c r="H22" s="5">
        <v>1.55152942355913E-4</v>
      </c>
      <c r="I22" s="7">
        <v>0.57190788470337</v>
      </c>
      <c r="J22" s="5">
        <v>0.0311857414135385</v>
      </c>
      <c r="K22" s="5" t="s">
        <v>143</v>
      </c>
      <c r="L22" s="5" t="s">
        <v>136</v>
      </c>
      <c r="M22" s="5" t="s">
        <v>144</v>
      </c>
    </row>
    <row r="23" ht="14.25" customHeight="1">
      <c r="A23" s="5" t="s">
        <v>16</v>
      </c>
      <c r="B23" s="5" t="s">
        <v>17</v>
      </c>
      <c r="C23" s="5" t="s">
        <v>145</v>
      </c>
      <c r="D23" s="5">
        <v>236.0</v>
      </c>
      <c r="E23" s="5">
        <v>939.0</v>
      </c>
      <c r="F23" s="5">
        <v>320.0</v>
      </c>
      <c r="G23" s="5">
        <v>1762.0</v>
      </c>
      <c r="H23" s="5">
        <v>6.82325149004212E-4</v>
      </c>
      <c r="I23" s="7">
        <v>1.38389243876464</v>
      </c>
      <c r="J23" s="5">
        <v>0.0171434193687308</v>
      </c>
      <c r="K23" s="5" t="s">
        <v>146</v>
      </c>
      <c r="L23" s="5" t="s">
        <v>136</v>
      </c>
      <c r="M23" s="5" t="s">
        <v>144</v>
      </c>
    </row>
    <row r="24" ht="14.25" customHeight="1">
      <c r="A24" s="5" t="s">
        <v>16</v>
      </c>
      <c r="B24" s="5" t="s">
        <v>17</v>
      </c>
      <c r="C24" s="5" t="s">
        <v>148</v>
      </c>
      <c r="D24" s="5">
        <v>398.0</v>
      </c>
      <c r="E24" s="5">
        <v>852.0</v>
      </c>
      <c r="F24" s="5">
        <v>786.0</v>
      </c>
      <c r="G24" s="5">
        <v>1100.0</v>
      </c>
      <c r="H24" s="6">
        <v>2.51631022503484E-8</v>
      </c>
      <c r="I24" s="7">
        <v>0.653752882007908</v>
      </c>
      <c r="J24" s="6">
        <v>3.37185570154669E-6</v>
      </c>
      <c r="K24" s="5" t="s">
        <v>149</v>
      </c>
      <c r="L24" s="5" t="s">
        <v>150</v>
      </c>
      <c r="M24" s="5" t="s">
        <v>151</v>
      </c>
    </row>
    <row r="25" ht="14.25" customHeight="1">
      <c r="A25" s="5" t="s">
        <v>16</v>
      </c>
      <c r="B25" s="5" t="s">
        <v>24</v>
      </c>
      <c r="C25" s="5" t="s">
        <v>148</v>
      </c>
      <c r="D25" s="5">
        <v>388.0</v>
      </c>
      <c r="E25" s="5">
        <v>757.0</v>
      </c>
      <c r="F25" s="5">
        <v>769.0</v>
      </c>
      <c r="G25" s="5">
        <v>967.0</v>
      </c>
      <c r="H25" s="6">
        <v>2.21502501635375E-8</v>
      </c>
      <c r="I25" s="7">
        <v>0.644519379591949</v>
      </c>
      <c r="J25" s="6">
        <v>2.96813352191403E-6</v>
      </c>
      <c r="K25" s="5" t="s">
        <v>149</v>
      </c>
      <c r="L25" s="5" t="s">
        <v>150</v>
      </c>
      <c r="M25" s="5" t="s">
        <v>151</v>
      </c>
    </row>
    <row r="26" ht="14.25" customHeight="1">
      <c r="A26" s="5" t="s">
        <v>147</v>
      </c>
      <c r="B26" s="5" t="s">
        <v>17</v>
      </c>
      <c r="C26" s="5" t="s">
        <v>152</v>
      </c>
      <c r="D26" s="5">
        <v>92.0</v>
      </c>
      <c r="E26" s="5">
        <v>237.0</v>
      </c>
      <c r="F26" s="5">
        <v>116.0</v>
      </c>
      <c r="G26" s="5">
        <v>540.0</v>
      </c>
      <c r="H26" s="5">
        <v>2.60990847721408E-4</v>
      </c>
      <c r="I26" s="7">
        <v>1.80707114797032</v>
      </c>
      <c r="J26" s="5">
        <v>0.0302847765117759</v>
      </c>
      <c r="K26" s="5" t="s">
        <v>153</v>
      </c>
      <c r="L26" s="5" t="s">
        <v>154</v>
      </c>
      <c r="M26" s="5" t="s">
        <v>155</v>
      </c>
    </row>
    <row r="27" ht="14.25" customHeight="1">
      <c r="A27" s="5" t="s">
        <v>16</v>
      </c>
      <c r="B27" s="5" t="s">
        <v>24</v>
      </c>
      <c r="C27" s="5" t="s">
        <v>156</v>
      </c>
      <c r="D27" s="5">
        <v>250.0</v>
      </c>
      <c r="E27" s="5">
        <v>888.0</v>
      </c>
      <c r="F27" s="5">
        <v>554.0</v>
      </c>
      <c r="G27" s="5">
        <v>1179.0</v>
      </c>
      <c r="H27" s="6">
        <v>4.27138494520198E-9</v>
      </c>
      <c r="I27" s="7">
        <v>0.599143818909162</v>
      </c>
      <c r="J27" s="6">
        <v>8.58548373985598E-7</v>
      </c>
      <c r="K27" s="5" t="s">
        <v>157</v>
      </c>
      <c r="L27" s="5" t="s">
        <v>158</v>
      </c>
      <c r="M27" s="5" t="s">
        <v>159</v>
      </c>
    </row>
    <row r="28" ht="14.25" customHeight="1">
      <c r="A28" s="5" t="s">
        <v>16</v>
      </c>
      <c r="B28" s="5" t="s">
        <v>24</v>
      </c>
      <c r="C28" s="5" t="s">
        <v>160</v>
      </c>
      <c r="D28" s="5">
        <v>501.0</v>
      </c>
      <c r="E28" s="5">
        <v>918.0</v>
      </c>
      <c r="F28" s="5">
        <v>1046.0</v>
      </c>
      <c r="G28" s="5">
        <v>1378.0</v>
      </c>
      <c r="H28" s="6">
        <v>1.8040105531451E-6</v>
      </c>
      <c r="I28" s="7">
        <v>0.718972993913945</v>
      </c>
      <c r="J28" s="5">
        <v>1.81303060591082E-4</v>
      </c>
      <c r="K28" s="5" t="s">
        <v>161</v>
      </c>
      <c r="L28" s="5" t="s">
        <v>158</v>
      </c>
      <c r="M28" s="5" t="s">
        <v>159</v>
      </c>
    </row>
    <row r="29" ht="14.25" customHeight="1">
      <c r="A29" s="5" t="s">
        <v>16</v>
      </c>
      <c r="B29" s="5" t="s">
        <v>17</v>
      </c>
      <c r="C29" s="5" t="s">
        <v>156</v>
      </c>
      <c r="D29" s="5">
        <v>281.0</v>
      </c>
      <c r="E29" s="5">
        <v>1020.0</v>
      </c>
      <c r="F29" s="5">
        <v>610.0</v>
      </c>
      <c r="G29" s="5">
        <v>1330.0</v>
      </c>
      <c r="H29" s="6">
        <v>5.96145299709052E-10</v>
      </c>
      <c r="I29" s="7">
        <v>0.600658952105432</v>
      </c>
      <c r="J29" s="6">
        <v>2.39650410483039E-7</v>
      </c>
      <c r="K29" s="5" t="s">
        <v>157</v>
      </c>
      <c r="L29" s="5" t="s">
        <v>158</v>
      </c>
      <c r="M29" s="5" t="s">
        <v>159</v>
      </c>
    </row>
    <row r="30" ht="14.25" customHeight="1">
      <c r="A30" s="5" t="s">
        <v>16</v>
      </c>
      <c r="B30" s="5" t="s">
        <v>17</v>
      </c>
      <c r="C30" s="5" t="s">
        <v>160</v>
      </c>
      <c r="D30" s="5">
        <v>558.0</v>
      </c>
      <c r="E30" s="5">
        <v>1045.0</v>
      </c>
      <c r="F30" s="5">
        <v>1133.0</v>
      </c>
      <c r="G30" s="5">
        <v>1549.0</v>
      </c>
      <c r="H30" s="6">
        <v>1.47504063701957E-6</v>
      </c>
      <c r="I30" s="7">
        <v>0.730027829744465</v>
      </c>
      <c r="J30" s="6">
        <v>9.88277226803114E-5</v>
      </c>
      <c r="K30" s="5" t="s">
        <v>161</v>
      </c>
      <c r="L30" s="5" t="s">
        <v>158</v>
      </c>
      <c r="M30" s="5" t="s">
        <v>159</v>
      </c>
    </row>
    <row r="31" ht="14.25" customHeight="1">
      <c r="A31" s="5" t="s">
        <v>16</v>
      </c>
      <c r="B31" s="5" t="s">
        <v>24</v>
      </c>
      <c r="C31" s="5" t="s">
        <v>162</v>
      </c>
      <c r="D31" s="5">
        <v>330.0</v>
      </c>
      <c r="E31" s="5">
        <v>865.0</v>
      </c>
      <c r="F31" s="5">
        <v>667.0</v>
      </c>
      <c r="G31" s="5">
        <v>1253.0</v>
      </c>
      <c r="H31" s="6">
        <v>3.3440422475598E-5</v>
      </c>
      <c r="I31" s="7">
        <v>0.71667634390897</v>
      </c>
      <c r="J31" s="5">
        <v>0.00149367220391004</v>
      </c>
      <c r="K31" s="5" t="s">
        <v>163</v>
      </c>
      <c r="L31" s="5" t="s">
        <v>158</v>
      </c>
      <c r="M31" s="5" t="s">
        <v>159</v>
      </c>
    </row>
    <row r="32" ht="14.25" customHeight="1">
      <c r="A32" s="5" t="s">
        <v>16</v>
      </c>
      <c r="B32" s="5" t="s">
        <v>17</v>
      </c>
      <c r="C32" s="5" t="s">
        <v>162</v>
      </c>
      <c r="D32" s="5">
        <v>373.0</v>
      </c>
      <c r="E32" s="5">
        <v>988.0</v>
      </c>
      <c r="F32" s="5">
        <v>730.0</v>
      </c>
      <c r="G32" s="5">
        <v>1401.0</v>
      </c>
      <c r="H32" s="6">
        <v>2.0808956807671E-5</v>
      </c>
      <c r="I32" s="7">
        <v>0.72454800066552</v>
      </c>
      <c r="J32" s="5">
        <v>9.29466737409303E-4</v>
      </c>
      <c r="K32" s="5" t="s">
        <v>163</v>
      </c>
      <c r="L32" s="5" t="s">
        <v>158</v>
      </c>
      <c r="M32" s="5" t="s">
        <v>159</v>
      </c>
    </row>
    <row r="33" ht="14.25" customHeight="1">
      <c r="A33" s="5" t="s">
        <v>16</v>
      </c>
      <c r="B33" s="5" t="s">
        <v>17</v>
      </c>
      <c r="C33" s="5" t="s">
        <v>164</v>
      </c>
      <c r="D33" s="5">
        <v>203.0</v>
      </c>
      <c r="E33" s="5">
        <v>903.0</v>
      </c>
      <c r="F33" s="5">
        <v>458.0</v>
      </c>
      <c r="G33" s="5">
        <v>1434.0</v>
      </c>
      <c r="H33" s="5">
        <v>1.79989318428956E-4</v>
      </c>
      <c r="I33" s="7">
        <v>0.703869198740733</v>
      </c>
      <c r="J33" s="5">
        <v>0.00516826471488858</v>
      </c>
      <c r="K33" s="5" t="s">
        <v>165</v>
      </c>
      <c r="L33" s="5" t="s">
        <v>158</v>
      </c>
      <c r="M33" s="5" t="s">
        <v>159</v>
      </c>
    </row>
    <row r="34" ht="14.25" customHeight="1">
      <c r="A34" s="5" t="s">
        <v>16</v>
      </c>
      <c r="B34" s="5" t="s">
        <v>24</v>
      </c>
      <c r="C34" s="5" t="s">
        <v>164</v>
      </c>
      <c r="D34" s="5">
        <v>173.0</v>
      </c>
      <c r="E34" s="5">
        <v>792.0</v>
      </c>
      <c r="F34" s="5">
        <v>411.0</v>
      </c>
      <c r="G34" s="5">
        <v>1280.0</v>
      </c>
      <c r="H34" s="5">
        <v>1.42188931691265E-4</v>
      </c>
      <c r="I34" s="7">
        <v>0.680282140136155</v>
      </c>
      <c r="J34" s="5">
        <v>0.00439691927229912</v>
      </c>
      <c r="K34" s="5" t="s">
        <v>165</v>
      </c>
      <c r="L34" s="5" t="s">
        <v>158</v>
      </c>
      <c r="M34" s="5" t="s">
        <v>159</v>
      </c>
    </row>
    <row r="35" ht="14.25" customHeight="1">
      <c r="A35" s="5" t="s">
        <v>16</v>
      </c>
      <c r="B35" s="5" t="s">
        <v>17</v>
      </c>
      <c r="C35" s="5" t="s">
        <v>166</v>
      </c>
      <c r="D35" s="5">
        <v>284.0</v>
      </c>
      <c r="E35" s="5">
        <v>1087.0</v>
      </c>
      <c r="F35" s="5">
        <v>594.0</v>
      </c>
      <c r="G35" s="5">
        <v>1691.0</v>
      </c>
      <c r="H35" s="5">
        <v>3.16383004432258E-4</v>
      </c>
      <c r="I35" s="7">
        <v>0.743782504592072</v>
      </c>
      <c r="J35" s="5">
        <v>0.00847906451878453</v>
      </c>
      <c r="K35" s="5" t="s">
        <v>167</v>
      </c>
      <c r="L35" s="5" t="s">
        <v>158</v>
      </c>
      <c r="M35" s="5" t="s">
        <v>159</v>
      </c>
    </row>
    <row r="36" ht="14.25" customHeight="1">
      <c r="A36" s="5" t="s">
        <v>147</v>
      </c>
      <c r="B36" s="5" t="s">
        <v>17</v>
      </c>
      <c r="C36" s="5" t="s">
        <v>160</v>
      </c>
      <c r="D36" s="5">
        <v>232.0</v>
      </c>
      <c r="E36" s="5">
        <v>524.0</v>
      </c>
      <c r="F36" s="5">
        <v>514.0</v>
      </c>
      <c r="G36" s="5">
        <v>816.0</v>
      </c>
      <c r="H36" s="5">
        <v>3.01341059818666E-4</v>
      </c>
      <c r="I36" s="7">
        <v>0.7028841298601</v>
      </c>
      <c r="J36" s="5">
        <v>0.0302847765117759</v>
      </c>
      <c r="K36" s="5" t="s">
        <v>161</v>
      </c>
      <c r="L36" s="5" t="s">
        <v>158</v>
      </c>
      <c r="M36" s="5" t="s">
        <v>159</v>
      </c>
    </row>
    <row r="37" ht="14.25" customHeight="1">
      <c r="A37" s="5" t="s">
        <v>16</v>
      </c>
      <c r="B37" s="5" t="s">
        <v>17</v>
      </c>
      <c r="C37" s="5" t="s">
        <v>168</v>
      </c>
      <c r="D37" s="5">
        <v>781.0</v>
      </c>
      <c r="E37" s="5">
        <v>1125.0</v>
      </c>
      <c r="F37" s="5">
        <v>1545.0</v>
      </c>
      <c r="G37" s="5">
        <v>1779.0</v>
      </c>
      <c r="H37" s="5">
        <v>1.20276849081584E-4</v>
      </c>
      <c r="I37" s="7">
        <v>0.799366558791802</v>
      </c>
      <c r="J37" s="5">
        <v>0.00402927444423305</v>
      </c>
      <c r="K37" s="5" t="s">
        <v>169</v>
      </c>
      <c r="L37" s="5" t="s">
        <v>158</v>
      </c>
      <c r="M37" s="5" t="s">
        <v>170</v>
      </c>
    </row>
    <row r="38" ht="14.25" customHeight="1">
      <c r="A38" s="5" t="s">
        <v>16</v>
      </c>
      <c r="B38" s="5" t="s">
        <v>24</v>
      </c>
      <c r="C38" s="5" t="s">
        <v>168</v>
      </c>
      <c r="D38" s="5">
        <v>704.0</v>
      </c>
      <c r="E38" s="5">
        <v>981.0</v>
      </c>
      <c r="F38" s="5">
        <v>1438.0</v>
      </c>
      <c r="G38" s="5">
        <v>1584.0</v>
      </c>
      <c r="H38" s="5">
        <v>1.35099373614425E-4</v>
      </c>
      <c r="I38" s="7">
        <v>0.790496484669074</v>
      </c>
      <c r="J38" s="5">
        <v>0.00439691927229912</v>
      </c>
      <c r="K38" s="5" t="s">
        <v>169</v>
      </c>
      <c r="L38" s="5" t="s">
        <v>158</v>
      </c>
      <c r="M38" s="5" t="s">
        <v>170</v>
      </c>
    </row>
    <row r="39" ht="14.25" customHeight="1">
      <c r="A39" s="5" t="s">
        <v>147</v>
      </c>
      <c r="B39" s="5" t="s">
        <v>24</v>
      </c>
      <c r="C39" s="5" t="s">
        <v>171</v>
      </c>
      <c r="D39" s="5">
        <v>85.0</v>
      </c>
      <c r="E39" s="5">
        <v>431.0</v>
      </c>
      <c r="F39" s="5">
        <v>224.0</v>
      </c>
      <c r="G39" s="5">
        <v>668.0</v>
      </c>
      <c r="H39" s="5">
        <v>1.38263806848988E-4</v>
      </c>
      <c r="I39" s="7">
        <v>0.58812562147829</v>
      </c>
      <c r="J39" s="5">
        <v>0.0311857414135385</v>
      </c>
      <c r="K39" s="5" t="s">
        <v>172</v>
      </c>
    </row>
    <row r="40" ht="14.25" customHeight="1">
      <c r="A40" s="5" t="s">
        <v>147</v>
      </c>
      <c r="B40" s="5" t="s">
        <v>17</v>
      </c>
      <c r="C40" s="5" t="s">
        <v>171</v>
      </c>
      <c r="D40" s="5">
        <v>91.0</v>
      </c>
      <c r="E40" s="5">
        <v>496.0</v>
      </c>
      <c r="F40" s="5">
        <v>232.0</v>
      </c>
      <c r="G40" s="5">
        <v>755.0</v>
      </c>
      <c r="H40" s="5">
        <v>1.36108515311487E-4</v>
      </c>
      <c r="I40" s="7">
        <v>0.597060970522803</v>
      </c>
      <c r="J40" s="5">
        <v>0.0273578115776088</v>
      </c>
      <c r="K40" s="5" t="s">
        <v>172</v>
      </c>
    </row>
    <row r="41" ht="14.25" customHeight="1">
      <c r="I41" s="7"/>
    </row>
    <row r="42" ht="14.25" customHeight="1">
      <c r="I42" s="7"/>
    </row>
    <row r="43" ht="14.25" customHeight="1">
      <c r="I43" s="7"/>
    </row>
    <row r="44" ht="14.25" customHeight="1">
      <c r="I44" s="7"/>
    </row>
    <row r="45" ht="14.25" customHeight="1">
      <c r="I45" s="7"/>
    </row>
    <row r="46" ht="14.25" customHeight="1">
      <c r="I46" s="7"/>
    </row>
    <row r="47" ht="14.25" customHeight="1">
      <c r="I47" s="7"/>
    </row>
    <row r="48" ht="14.25" customHeight="1">
      <c r="I48" s="7"/>
    </row>
    <row r="49" ht="14.25" customHeight="1">
      <c r="I49" s="7"/>
    </row>
    <row r="50" ht="14.25" customHeight="1">
      <c r="I50" s="7"/>
    </row>
    <row r="51" ht="14.25" customHeight="1">
      <c r="I51" s="7"/>
    </row>
    <row r="52" ht="14.25" customHeight="1">
      <c r="I52" s="7"/>
    </row>
    <row r="53" ht="14.25" customHeight="1">
      <c r="I53" s="7"/>
    </row>
    <row r="54" ht="14.25" customHeight="1">
      <c r="I54" s="7"/>
    </row>
    <row r="55" ht="14.25" customHeight="1">
      <c r="I55" s="7"/>
    </row>
    <row r="56" ht="14.25" customHeight="1">
      <c r="I56" s="7"/>
    </row>
    <row r="57" ht="14.25" customHeight="1">
      <c r="I57" s="7"/>
    </row>
    <row r="58" ht="14.25" customHeight="1">
      <c r="I58" s="7"/>
    </row>
    <row r="59" ht="14.25" customHeight="1">
      <c r="I59" s="7"/>
    </row>
    <row r="60" ht="14.25" customHeight="1">
      <c r="I60" s="7"/>
    </row>
    <row r="61" ht="14.25" customHeight="1">
      <c r="I61" s="7"/>
    </row>
    <row r="62" ht="14.25" customHeight="1">
      <c r="I62" s="7"/>
    </row>
    <row r="63" ht="14.25" customHeight="1">
      <c r="I63" s="7"/>
    </row>
    <row r="64" ht="14.25" customHeight="1">
      <c r="I64" s="7"/>
    </row>
    <row r="65" ht="14.25" customHeight="1">
      <c r="I65" s="7"/>
    </row>
    <row r="66" ht="14.25" customHeight="1">
      <c r="I66" s="7"/>
    </row>
    <row r="67" ht="14.25" customHeight="1">
      <c r="I67" s="7"/>
    </row>
    <row r="68" ht="14.25" customHeight="1">
      <c r="I68" s="7"/>
    </row>
    <row r="69" ht="14.25" customHeight="1">
      <c r="I69" s="7"/>
    </row>
    <row r="70" ht="14.25" customHeight="1">
      <c r="I70" s="7"/>
    </row>
    <row r="71" ht="14.25" customHeight="1">
      <c r="I71" s="7"/>
    </row>
    <row r="72" ht="14.25" customHeight="1">
      <c r="I72" s="7"/>
    </row>
    <row r="73" ht="14.25" customHeight="1">
      <c r="I73" s="7"/>
    </row>
    <row r="74" ht="14.25" customHeight="1">
      <c r="I74" s="7"/>
    </row>
    <row r="75" ht="14.25" customHeight="1">
      <c r="I75" s="7"/>
    </row>
    <row r="76" ht="14.25" customHeight="1">
      <c r="I76" s="7"/>
    </row>
    <row r="77" ht="14.25" customHeight="1">
      <c r="I77" s="7"/>
    </row>
    <row r="78" ht="14.25" customHeight="1">
      <c r="I78" s="7"/>
    </row>
    <row r="79" ht="14.25" customHeight="1">
      <c r="I79" s="7"/>
    </row>
    <row r="80" ht="14.25" customHeight="1">
      <c r="I80" s="7"/>
    </row>
    <row r="81" ht="14.25" customHeight="1">
      <c r="I81" s="7"/>
    </row>
    <row r="82" ht="14.25" customHeight="1">
      <c r="I82" s="7"/>
    </row>
    <row r="83" ht="14.25" customHeight="1">
      <c r="I83" s="7"/>
    </row>
    <row r="84" ht="14.25" customHeight="1">
      <c r="I84" s="7"/>
    </row>
    <row r="85" ht="14.25" customHeight="1">
      <c r="I85" s="7"/>
    </row>
    <row r="86" ht="14.25" customHeight="1">
      <c r="I86" s="7"/>
    </row>
    <row r="87" ht="14.25" customHeight="1">
      <c r="I87" s="7"/>
    </row>
    <row r="88" ht="14.25" customHeight="1">
      <c r="I88" s="7"/>
    </row>
    <row r="89" ht="14.25" customHeight="1">
      <c r="I89" s="7"/>
    </row>
    <row r="90" ht="14.25" customHeight="1">
      <c r="I90" s="7"/>
    </row>
    <row r="91" ht="14.25" customHeight="1">
      <c r="I91" s="7"/>
    </row>
    <row r="92" ht="14.25" customHeight="1">
      <c r="I92" s="7"/>
    </row>
    <row r="93" ht="14.25" customHeight="1">
      <c r="I93" s="7"/>
    </row>
    <row r="94" ht="14.25" customHeight="1">
      <c r="I94" s="7"/>
    </row>
    <row r="95" ht="14.25" customHeight="1">
      <c r="I95" s="7"/>
    </row>
    <row r="96" ht="14.25" customHeight="1">
      <c r="I96" s="7"/>
    </row>
    <row r="97" ht="14.25" customHeight="1">
      <c r="I97" s="7"/>
    </row>
    <row r="98" ht="14.25" customHeight="1">
      <c r="I98" s="7"/>
    </row>
    <row r="99" ht="14.25" customHeight="1">
      <c r="I99" s="7"/>
    </row>
    <row r="100" ht="14.25" customHeight="1">
      <c r="I100" s="7"/>
    </row>
    <row r="101" ht="14.25" customHeight="1">
      <c r="I101" s="7"/>
    </row>
    <row r="102" ht="14.25" customHeight="1">
      <c r="I102" s="7"/>
    </row>
    <row r="103" ht="14.25" customHeight="1">
      <c r="I103" s="7"/>
    </row>
    <row r="104" ht="14.25" customHeight="1">
      <c r="I104" s="7"/>
    </row>
    <row r="105" ht="14.25" customHeight="1">
      <c r="I105" s="7"/>
    </row>
    <row r="106" ht="14.25" customHeight="1">
      <c r="I106" s="7"/>
    </row>
    <row r="107" ht="14.25" customHeight="1">
      <c r="I107" s="7"/>
    </row>
    <row r="108" ht="14.25" customHeight="1">
      <c r="I108" s="7"/>
    </row>
    <row r="109" ht="14.25" customHeight="1">
      <c r="I109" s="7"/>
    </row>
    <row r="110" ht="14.25" customHeight="1">
      <c r="I110" s="7"/>
    </row>
    <row r="111" ht="14.25" customHeight="1">
      <c r="I111" s="7"/>
    </row>
    <row r="112" ht="14.25" customHeight="1">
      <c r="I112" s="7"/>
    </row>
    <row r="113" ht="14.25" customHeight="1">
      <c r="I113" s="7"/>
    </row>
    <row r="114" ht="14.25" customHeight="1">
      <c r="I114" s="7"/>
    </row>
    <row r="115" ht="14.25" customHeight="1">
      <c r="I115" s="7"/>
    </row>
    <row r="116" ht="14.25" customHeight="1">
      <c r="I116" s="7"/>
    </row>
    <row r="117" ht="14.25" customHeight="1">
      <c r="I117" s="7"/>
    </row>
    <row r="118" ht="14.25" customHeight="1">
      <c r="I118" s="7"/>
    </row>
    <row r="119" ht="14.25" customHeight="1">
      <c r="I119" s="7"/>
    </row>
    <row r="120" ht="14.25" customHeight="1">
      <c r="I120" s="7"/>
    </row>
    <row r="121" ht="14.25" customHeight="1">
      <c r="I121" s="7"/>
    </row>
    <row r="122" ht="14.25" customHeight="1">
      <c r="I122" s="7"/>
    </row>
    <row r="123" ht="14.25" customHeight="1">
      <c r="I123" s="7"/>
    </row>
    <row r="124" ht="14.25" customHeight="1">
      <c r="I124" s="7"/>
    </row>
    <row r="125" ht="14.25" customHeight="1">
      <c r="I125" s="7"/>
    </row>
    <row r="126" ht="14.25" customHeight="1">
      <c r="I126" s="7"/>
    </row>
    <row r="127" ht="14.25" customHeight="1">
      <c r="I127" s="7"/>
    </row>
    <row r="128" ht="14.25" customHeight="1">
      <c r="I128" s="7"/>
    </row>
    <row r="129" ht="14.25" customHeight="1">
      <c r="I129" s="7"/>
    </row>
    <row r="130" ht="14.25" customHeight="1">
      <c r="I130" s="7"/>
    </row>
    <row r="131" ht="14.25" customHeight="1">
      <c r="I131" s="7"/>
    </row>
    <row r="132" ht="14.25" customHeight="1">
      <c r="I132" s="7"/>
    </row>
    <row r="133" ht="14.25" customHeight="1">
      <c r="I133" s="7"/>
    </row>
    <row r="134" ht="14.25" customHeight="1">
      <c r="I134" s="7"/>
    </row>
    <row r="135" ht="14.25" customHeight="1">
      <c r="I135" s="7"/>
    </row>
    <row r="136" ht="14.25" customHeight="1">
      <c r="I136" s="7"/>
    </row>
    <row r="137" ht="14.25" customHeight="1">
      <c r="I137" s="7"/>
    </row>
    <row r="138" ht="14.25" customHeight="1">
      <c r="I138" s="7"/>
    </row>
    <row r="139" ht="14.25" customHeight="1">
      <c r="I139" s="7"/>
    </row>
    <row r="140" ht="14.25" customHeight="1">
      <c r="I140" s="7"/>
    </row>
    <row r="141" ht="14.25" customHeight="1">
      <c r="I141" s="7"/>
    </row>
    <row r="142" ht="14.25" customHeight="1">
      <c r="I142" s="7"/>
    </row>
    <row r="143" ht="14.25" customHeight="1">
      <c r="I143" s="7"/>
    </row>
    <row r="144" ht="14.25" customHeight="1">
      <c r="I144" s="7"/>
    </row>
    <row r="145" ht="14.25" customHeight="1">
      <c r="I145" s="7"/>
    </row>
    <row r="146" ht="14.25" customHeight="1">
      <c r="I146" s="7"/>
    </row>
    <row r="147" ht="14.25" customHeight="1">
      <c r="I147" s="7"/>
    </row>
    <row r="148" ht="14.25" customHeight="1">
      <c r="I148" s="7"/>
    </row>
    <row r="149" ht="14.25" customHeight="1">
      <c r="I149" s="7"/>
    </row>
    <row r="150" ht="14.25" customHeight="1">
      <c r="I150" s="7"/>
    </row>
    <row r="151" ht="14.25" customHeight="1">
      <c r="I151" s="7"/>
    </row>
    <row r="152" ht="14.25" customHeight="1">
      <c r="I152" s="7"/>
    </row>
    <row r="153" ht="14.25" customHeight="1">
      <c r="I153" s="7"/>
    </row>
    <row r="154" ht="14.25" customHeight="1">
      <c r="I154" s="7"/>
    </row>
    <row r="155" ht="14.25" customHeight="1">
      <c r="I155" s="7"/>
    </row>
    <row r="156" ht="14.25" customHeight="1">
      <c r="I156" s="7"/>
    </row>
    <row r="157" ht="14.25" customHeight="1">
      <c r="I157" s="7"/>
    </row>
    <row r="158" ht="14.25" customHeight="1">
      <c r="I158" s="7"/>
    </row>
    <row r="159" ht="14.25" customHeight="1">
      <c r="I159" s="7"/>
    </row>
    <row r="160" ht="14.25" customHeight="1">
      <c r="I160" s="7"/>
    </row>
    <row r="161" ht="14.25" customHeight="1">
      <c r="I161" s="7"/>
    </row>
    <row r="162" ht="14.25" customHeight="1">
      <c r="I162" s="7"/>
    </row>
    <row r="163" ht="14.25" customHeight="1">
      <c r="I163" s="7"/>
    </row>
    <row r="164" ht="14.25" customHeight="1">
      <c r="I164" s="7"/>
    </row>
    <row r="165" ht="14.25" customHeight="1">
      <c r="I165" s="7"/>
    </row>
    <row r="166" ht="14.25" customHeight="1">
      <c r="I166" s="7"/>
    </row>
    <row r="167" ht="14.25" customHeight="1">
      <c r="I167" s="7"/>
    </row>
    <row r="168" ht="14.25" customHeight="1">
      <c r="I168" s="7"/>
    </row>
    <row r="169" ht="14.25" customHeight="1">
      <c r="I169" s="7"/>
    </row>
    <row r="170" ht="14.25" customHeight="1">
      <c r="I170" s="7"/>
    </row>
    <row r="171" ht="14.25" customHeight="1">
      <c r="I171" s="7"/>
    </row>
    <row r="172" ht="14.25" customHeight="1">
      <c r="I172" s="7"/>
    </row>
    <row r="173" ht="14.25" customHeight="1">
      <c r="I173" s="7"/>
    </row>
    <row r="174" ht="14.25" customHeight="1">
      <c r="I174" s="7"/>
    </row>
    <row r="175" ht="14.25" customHeight="1">
      <c r="I175" s="7"/>
    </row>
    <row r="176" ht="14.25" customHeight="1">
      <c r="I176" s="7"/>
    </row>
    <row r="177" ht="14.25" customHeight="1">
      <c r="I177" s="7"/>
    </row>
    <row r="178" ht="14.25" customHeight="1">
      <c r="I178" s="7"/>
    </row>
    <row r="179" ht="14.25" customHeight="1">
      <c r="I179" s="7"/>
    </row>
    <row r="180" ht="14.25" customHeight="1">
      <c r="I180" s="7"/>
    </row>
    <row r="181" ht="14.25" customHeight="1">
      <c r="I181" s="7"/>
    </row>
    <row r="182" ht="14.25" customHeight="1">
      <c r="I182" s="7"/>
    </row>
    <row r="183" ht="14.25" customHeight="1">
      <c r="I183" s="7"/>
    </row>
    <row r="184" ht="14.25" customHeight="1">
      <c r="I184" s="7"/>
    </row>
    <row r="185" ht="14.25" customHeight="1">
      <c r="I185" s="7"/>
    </row>
    <row r="186" ht="14.25" customHeight="1">
      <c r="I186" s="7"/>
    </row>
    <row r="187" ht="14.25" customHeight="1">
      <c r="I187" s="7"/>
    </row>
    <row r="188" ht="14.25" customHeight="1">
      <c r="I188" s="7"/>
    </row>
    <row r="189" ht="14.25" customHeight="1">
      <c r="I189" s="7"/>
    </row>
    <row r="190" ht="14.25" customHeight="1">
      <c r="I190" s="7"/>
    </row>
    <row r="191" ht="14.25" customHeight="1">
      <c r="I191" s="7"/>
    </row>
    <row r="192" ht="14.25" customHeight="1">
      <c r="I192" s="7"/>
    </row>
    <row r="193" ht="14.25" customHeight="1">
      <c r="I193" s="7"/>
    </row>
    <row r="194" ht="14.25" customHeight="1">
      <c r="I194" s="7"/>
    </row>
    <row r="195" ht="14.25" customHeight="1">
      <c r="I195" s="7"/>
    </row>
    <row r="196" ht="14.25" customHeight="1">
      <c r="I196" s="7"/>
    </row>
    <row r="197" ht="14.25" customHeight="1">
      <c r="I197" s="7"/>
    </row>
    <row r="198" ht="14.25" customHeight="1">
      <c r="I198" s="7"/>
    </row>
    <row r="199" ht="14.25" customHeight="1">
      <c r="I199" s="7"/>
    </row>
    <row r="200" ht="14.25" customHeight="1">
      <c r="I200" s="7"/>
    </row>
    <row r="201" ht="14.25" customHeight="1">
      <c r="I201" s="7"/>
    </row>
    <row r="202" ht="14.25" customHeight="1">
      <c r="I202" s="7"/>
    </row>
    <row r="203" ht="14.25" customHeight="1">
      <c r="I203" s="7"/>
    </row>
    <row r="204" ht="14.25" customHeight="1">
      <c r="I204" s="7"/>
    </row>
    <row r="205" ht="14.25" customHeight="1">
      <c r="I205" s="7"/>
    </row>
    <row r="206" ht="14.25" customHeight="1">
      <c r="I206" s="7"/>
    </row>
    <row r="207" ht="14.25" customHeight="1">
      <c r="I207" s="7"/>
    </row>
    <row r="208" ht="14.25" customHeight="1">
      <c r="I208" s="7"/>
    </row>
    <row r="209" ht="14.25" customHeight="1">
      <c r="I209" s="7"/>
    </row>
    <row r="210" ht="14.25" customHeight="1">
      <c r="I210" s="7"/>
    </row>
    <row r="211" ht="14.25" customHeight="1">
      <c r="I211" s="7"/>
    </row>
    <row r="212" ht="14.25" customHeight="1">
      <c r="I212" s="7"/>
    </row>
    <row r="213" ht="14.25" customHeight="1">
      <c r="I213" s="7"/>
    </row>
    <row r="214" ht="14.25" customHeight="1">
      <c r="I214" s="7"/>
    </row>
    <row r="215" ht="14.25" customHeight="1">
      <c r="I215" s="7"/>
    </row>
    <row r="216" ht="14.25" customHeight="1">
      <c r="I216" s="7"/>
    </row>
    <row r="217" ht="14.25" customHeight="1">
      <c r="I217" s="7"/>
    </row>
    <row r="218" ht="14.25" customHeight="1">
      <c r="I218" s="7"/>
    </row>
    <row r="219" ht="14.25" customHeight="1">
      <c r="I219" s="7"/>
    </row>
    <row r="220" ht="14.25" customHeight="1">
      <c r="I220" s="7"/>
    </row>
    <row r="221" ht="14.25" customHeight="1">
      <c r="I221" s="7"/>
    </row>
    <row r="222" ht="14.25" customHeight="1">
      <c r="I222" s="7"/>
    </row>
    <row r="223" ht="14.25" customHeight="1">
      <c r="I223" s="7"/>
    </row>
    <row r="224" ht="14.25" customHeight="1">
      <c r="I224" s="7"/>
    </row>
    <row r="225" ht="14.25" customHeight="1">
      <c r="I225" s="7"/>
    </row>
    <row r="226" ht="14.25" customHeight="1">
      <c r="I226" s="7"/>
    </row>
    <row r="227" ht="14.25" customHeight="1">
      <c r="I227" s="7"/>
    </row>
    <row r="228" ht="14.25" customHeight="1">
      <c r="I228" s="7"/>
    </row>
    <row r="229" ht="14.25" customHeight="1">
      <c r="I229" s="7"/>
    </row>
    <row r="230" ht="14.25" customHeight="1">
      <c r="I230" s="7"/>
    </row>
    <row r="231" ht="14.25" customHeight="1">
      <c r="I231" s="7"/>
    </row>
    <row r="232" ht="14.25" customHeight="1">
      <c r="I232" s="7"/>
    </row>
    <row r="233" ht="14.25" customHeight="1">
      <c r="I233" s="7"/>
    </row>
    <row r="234" ht="14.25" customHeight="1">
      <c r="I234" s="7"/>
    </row>
    <row r="235" ht="14.25" customHeight="1">
      <c r="I235" s="7"/>
    </row>
    <row r="236" ht="14.25" customHeight="1">
      <c r="I236" s="7"/>
    </row>
    <row r="237" ht="14.25" customHeight="1">
      <c r="I237" s="7"/>
    </row>
    <row r="238" ht="14.25" customHeight="1">
      <c r="I238" s="7"/>
    </row>
    <row r="239" ht="14.25" customHeight="1">
      <c r="I239" s="7"/>
    </row>
    <row r="240" ht="14.25" customHeight="1">
      <c r="I240" s="7"/>
    </row>
    <row r="241" ht="14.25" customHeight="1">
      <c r="I241" s="7"/>
    </row>
    <row r="242" ht="14.25" customHeight="1">
      <c r="I242" s="7"/>
    </row>
    <row r="243" ht="14.25" customHeight="1">
      <c r="I243" s="7"/>
    </row>
    <row r="244" ht="14.25" customHeight="1">
      <c r="I244" s="7"/>
    </row>
    <row r="245" ht="14.25" customHeight="1">
      <c r="I245" s="7"/>
    </row>
    <row r="246" ht="14.25" customHeight="1">
      <c r="I246" s="7"/>
    </row>
    <row r="247" ht="14.25" customHeight="1">
      <c r="I247" s="7"/>
    </row>
    <row r="248" ht="14.25" customHeight="1">
      <c r="I248" s="7"/>
    </row>
    <row r="249" ht="14.25" customHeight="1">
      <c r="I249" s="7"/>
    </row>
    <row r="250" ht="14.25" customHeight="1">
      <c r="I250" s="7"/>
    </row>
    <row r="251" ht="14.25" customHeight="1">
      <c r="I251" s="7"/>
    </row>
    <row r="252" ht="14.25" customHeight="1">
      <c r="I252" s="7"/>
    </row>
    <row r="253" ht="14.25" customHeight="1">
      <c r="I253" s="7"/>
    </row>
    <row r="254" ht="14.25" customHeight="1">
      <c r="I254" s="7"/>
    </row>
    <row r="255" ht="14.25" customHeight="1">
      <c r="I255" s="7"/>
    </row>
    <row r="256" ht="14.25" customHeight="1">
      <c r="I256" s="7"/>
    </row>
    <row r="257" ht="14.25" customHeight="1">
      <c r="I257" s="7"/>
    </row>
    <row r="258" ht="14.25" customHeight="1">
      <c r="I258" s="7"/>
    </row>
    <row r="259" ht="14.25" customHeight="1">
      <c r="I259" s="7"/>
    </row>
    <row r="260" ht="14.25" customHeight="1">
      <c r="I260" s="7"/>
    </row>
    <row r="261" ht="14.25" customHeight="1">
      <c r="I261" s="7"/>
    </row>
    <row r="262" ht="14.25" customHeight="1">
      <c r="I262" s="7"/>
    </row>
    <row r="263" ht="14.25" customHeight="1">
      <c r="I263" s="7"/>
    </row>
    <row r="264" ht="14.25" customHeight="1">
      <c r="I264" s="7"/>
    </row>
    <row r="265" ht="14.25" customHeight="1">
      <c r="I265" s="7"/>
    </row>
    <row r="266" ht="14.25" customHeight="1">
      <c r="I266" s="7"/>
    </row>
    <row r="267" ht="14.25" customHeight="1">
      <c r="I267" s="7"/>
    </row>
    <row r="268" ht="14.25" customHeight="1">
      <c r="I268" s="7"/>
    </row>
    <row r="269" ht="14.25" customHeight="1">
      <c r="I269" s="7"/>
    </row>
    <row r="270" ht="14.25" customHeight="1">
      <c r="I270" s="7"/>
    </row>
    <row r="271" ht="14.25" customHeight="1">
      <c r="I271" s="7"/>
    </row>
    <row r="272" ht="14.25" customHeight="1">
      <c r="I272" s="7"/>
    </row>
    <row r="273" ht="14.25" customHeight="1">
      <c r="I273" s="7"/>
    </row>
    <row r="274" ht="14.25" customHeight="1">
      <c r="I274" s="7"/>
    </row>
    <row r="275" ht="14.25" customHeight="1">
      <c r="I275" s="7"/>
    </row>
    <row r="276" ht="14.25" customHeight="1">
      <c r="I276" s="7"/>
    </row>
    <row r="277" ht="14.25" customHeight="1">
      <c r="I277" s="7"/>
    </row>
    <row r="278" ht="14.25" customHeight="1">
      <c r="I278" s="7"/>
    </row>
    <row r="279" ht="14.25" customHeight="1">
      <c r="I279" s="7"/>
    </row>
    <row r="280" ht="14.25" customHeight="1">
      <c r="I280" s="7"/>
    </row>
    <row r="281" ht="14.25" customHeight="1">
      <c r="I281" s="7"/>
    </row>
    <row r="282" ht="14.25" customHeight="1">
      <c r="I282" s="7"/>
    </row>
    <row r="283" ht="14.25" customHeight="1">
      <c r="I283" s="7"/>
    </row>
    <row r="284" ht="14.25" customHeight="1">
      <c r="I284" s="7"/>
    </row>
    <row r="285" ht="14.25" customHeight="1">
      <c r="I285" s="7"/>
    </row>
    <row r="286" ht="14.25" customHeight="1">
      <c r="I286" s="7"/>
    </row>
    <row r="287" ht="14.25" customHeight="1">
      <c r="I287" s="7"/>
    </row>
    <row r="288" ht="14.25" customHeight="1">
      <c r="I288" s="7"/>
    </row>
    <row r="289" ht="14.25" customHeight="1">
      <c r="I289" s="7"/>
    </row>
    <row r="290" ht="14.25" customHeight="1">
      <c r="I290" s="7"/>
    </row>
    <row r="291" ht="14.25" customHeight="1">
      <c r="I291" s="7"/>
    </row>
    <row r="292" ht="14.25" customHeight="1">
      <c r="I292" s="7"/>
    </row>
    <row r="293" ht="14.25" customHeight="1">
      <c r="I293" s="7"/>
    </row>
    <row r="294" ht="14.25" customHeight="1">
      <c r="I294" s="7"/>
    </row>
    <row r="295" ht="14.25" customHeight="1">
      <c r="I295" s="7"/>
    </row>
    <row r="296" ht="14.25" customHeight="1">
      <c r="I296" s="7"/>
    </row>
    <row r="297" ht="14.25" customHeight="1">
      <c r="I297" s="7"/>
    </row>
    <row r="298" ht="14.25" customHeight="1">
      <c r="I298" s="7"/>
    </row>
    <row r="299" ht="14.25" customHeight="1">
      <c r="I299" s="7"/>
    </row>
    <row r="300" ht="14.25" customHeight="1">
      <c r="I300" s="7"/>
    </row>
    <row r="301" ht="14.25" customHeight="1">
      <c r="I301" s="7"/>
    </row>
    <row r="302" ht="14.25" customHeight="1">
      <c r="I302" s="7"/>
    </row>
    <row r="303" ht="14.25" customHeight="1">
      <c r="I303" s="7"/>
    </row>
    <row r="304" ht="14.25" customHeight="1">
      <c r="I304" s="7"/>
    </row>
    <row r="305" ht="14.25" customHeight="1">
      <c r="I305" s="7"/>
    </row>
    <row r="306" ht="14.25" customHeight="1">
      <c r="I306" s="7"/>
    </row>
    <row r="307" ht="14.25" customHeight="1">
      <c r="I307" s="7"/>
    </row>
    <row r="308" ht="14.25" customHeight="1">
      <c r="I308" s="7"/>
    </row>
    <row r="309" ht="14.25" customHeight="1">
      <c r="I309" s="7"/>
    </row>
    <row r="310" ht="14.25" customHeight="1">
      <c r="I310" s="7"/>
    </row>
    <row r="311" ht="14.25" customHeight="1">
      <c r="I311" s="7"/>
    </row>
    <row r="312" ht="14.25" customHeight="1">
      <c r="I312" s="7"/>
    </row>
    <row r="313" ht="14.25" customHeight="1">
      <c r="I313" s="7"/>
    </row>
    <row r="314" ht="14.25" customHeight="1">
      <c r="I314" s="7"/>
    </row>
    <row r="315" ht="14.25" customHeight="1">
      <c r="I315" s="7"/>
    </row>
    <row r="316" ht="14.25" customHeight="1">
      <c r="I316" s="7"/>
    </row>
    <row r="317" ht="14.25" customHeight="1">
      <c r="I317" s="7"/>
    </row>
    <row r="318" ht="14.25" customHeight="1">
      <c r="I318" s="7"/>
    </row>
    <row r="319" ht="14.25" customHeight="1">
      <c r="I319" s="7"/>
    </row>
    <row r="320" ht="14.25" customHeight="1">
      <c r="I320" s="7"/>
    </row>
    <row r="321" ht="14.25" customHeight="1">
      <c r="I321" s="7"/>
    </row>
    <row r="322" ht="14.25" customHeight="1">
      <c r="I322" s="7"/>
    </row>
    <row r="323" ht="14.25" customHeight="1">
      <c r="I323" s="7"/>
    </row>
    <row r="324" ht="14.25" customHeight="1">
      <c r="I324" s="7"/>
    </row>
    <row r="325" ht="14.25" customHeight="1">
      <c r="I325" s="7"/>
    </row>
    <row r="326" ht="14.25" customHeight="1">
      <c r="I326" s="7"/>
    </row>
    <row r="327" ht="14.25" customHeight="1">
      <c r="I327" s="7"/>
    </row>
    <row r="328" ht="14.25" customHeight="1">
      <c r="I328" s="7"/>
    </row>
    <row r="329" ht="14.25" customHeight="1">
      <c r="I329" s="7"/>
    </row>
    <row r="330" ht="14.25" customHeight="1">
      <c r="I330" s="7"/>
    </row>
    <row r="331" ht="14.25" customHeight="1">
      <c r="I331" s="7"/>
    </row>
    <row r="332" ht="14.25" customHeight="1">
      <c r="I332" s="7"/>
    </row>
    <row r="333" ht="14.25" customHeight="1">
      <c r="I333" s="7"/>
    </row>
    <row r="334" ht="14.25" customHeight="1">
      <c r="I334" s="7"/>
    </row>
    <row r="335" ht="14.25" customHeight="1">
      <c r="I335" s="7"/>
    </row>
    <row r="336" ht="14.25" customHeight="1">
      <c r="I336" s="7"/>
    </row>
    <row r="337" ht="14.25" customHeight="1">
      <c r="I337" s="7"/>
    </row>
    <row r="338" ht="14.25" customHeight="1">
      <c r="I338" s="7"/>
    </row>
    <row r="339" ht="14.25" customHeight="1">
      <c r="I339" s="7"/>
    </row>
    <row r="340" ht="14.25" customHeight="1">
      <c r="I340" s="7"/>
    </row>
    <row r="341" ht="14.25" customHeight="1">
      <c r="I341" s="7"/>
    </row>
    <row r="342" ht="14.25" customHeight="1">
      <c r="I342" s="7"/>
    </row>
    <row r="343" ht="14.25" customHeight="1">
      <c r="I343" s="7"/>
    </row>
    <row r="344" ht="14.25" customHeight="1">
      <c r="I344" s="7"/>
    </row>
    <row r="345" ht="14.25" customHeight="1">
      <c r="I345" s="7"/>
    </row>
    <row r="346" ht="14.25" customHeight="1">
      <c r="I346" s="7"/>
    </row>
    <row r="347" ht="14.25" customHeight="1">
      <c r="I347" s="7"/>
    </row>
    <row r="348" ht="14.25" customHeight="1">
      <c r="I348" s="7"/>
    </row>
    <row r="349" ht="14.25" customHeight="1">
      <c r="I349" s="7"/>
    </row>
    <row r="350" ht="14.25" customHeight="1">
      <c r="I350" s="7"/>
    </row>
    <row r="351" ht="14.25" customHeight="1">
      <c r="I351" s="7"/>
    </row>
    <row r="352" ht="14.25" customHeight="1">
      <c r="I352" s="7"/>
    </row>
    <row r="353" ht="14.25" customHeight="1">
      <c r="I353" s="7"/>
    </row>
    <row r="354" ht="14.25" customHeight="1">
      <c r="I354" s="7"/>
    </row>
    <row r="355" ht="14.25" customHeight="1">
      <c r="I355" s="7"/>
    </row>
    <row r="356" ht="14.25" customHeight="1">
      <c r="I356" s="7"/>
    </row>
    <row r="357" ht="14.25" customHeight="1">
      <c r="I357" s="7"/>
    </row>
    <row r="358" ht="14.25" customHeight="1">
      <c r="I358" s="7"/>
    </row>
    <row r="359" ht="14.25" customHeight="1">
      <c r="I359" s="7"/>
    </row>
    <row r="360" ht="14.25" customHeight="1">
      <c r="I360" s="7"/>
    </row>
    <row r="361" ht="14.25" customHeight="1">
      <c r="I361" s="7"/>
    </row>
    <row r="362" ht="14.25" customHeight="1">
      <c r="I362" s="7"/>
    </row>
    <row r="363" ht="14.25" customHeight="1">
      <c r="I363" s="7"/>
    </row>
    <row r="364" ht="14.25" customHeight="1">
      <c r="I364" s="7"/>
    </row>
    <row r="365" ht="14.25" customHeight="1">
      <c r="I365" s="7"/>
    </row>
    <row r="366" ht="14.25" customHeight="1">
      <c r="I366" s="7"/>
    </row>
    <row r="367" ht="14.25" customHeight="1">
      <c r="I367" s="7"/>
    </row>
    <row r="368" ht="14.25" customHeight="1">
      <c r="I368" s="7"/>
    </row>
    <row r="369" ht="14.25" customHeight="1">
      <c r="I369" s="7"/>
    </row>
    <row r="370" ht="14.25" customHeight="1">
      <c r="I370" s="7"/>
    </row>
    <row r="371" ht="14.25" customHeight="1">
      <c r="I371" s="7"/>
    </row>
    <row r="372" ht="14.25" customHeight="1">
      <c r="I372" s="7"/>
    </row>
    <row r="373" ht="14.25" customHeight="1">
      <c r="I373" s="7"/>
    </row>
    <row r="374" ht="14.25" customHeight="1">
      <c r="I374" s="7"/>
    </row>
    <row r="375" ht="14.25" customHeight="1">
      <c r="I375" s="7"/>
    </row>
    <row r="376" ht="14.25" customHeight="1">
      <c r="I376" s="7"/>
    </row>
    <row r="377" ht="14.25" customHeight="1">
      <c r="I377" s="7"/>
    </row>
    <row r="378" ht="14.25" customHeight="1">
      <c r="I378" s="7"/>
    </row>
    <row r="379" ht="14.25" customHeight="1">
      <c r="I379" s="7"/>
    </row>
    <row r="380" ht="14.25" customHeight="1">
      <c r="I380" s="7"/>
    </row>
    <row r="381" ht="14.25" customHeight="1">
      <c r="I381" s="7"/>
    </row>
    <row r="382" ht="14.25" customHeight="1">
      <c r="I382" s="7"/>
    </row>
    <row r="383" ht="14.25" customHeight="1">
      <c r="I383" s="7"/>
    </row>
    <row r="384" ht="14.25" customHeight="1">
      <c r="I384" s="7"/>
    </row>
    <row r="385" ht="14.25" customHeight="1">
      <c r="I385" s="7"/>
    </row>
    <row r="386" ht="14.25" customHeight="1">
      <c r="I386" s="7"/>
    </row>
    <row r="387" ht="14.25" customHeight="1">
      <c r="I387" s="7"/>
    </row>
    <row r="388" ht="14.25" customHeight="1">
      <c r="I388" s="7"/>
    </row>
    <row r="389" ht="14.25" customHeight="1">
      <c r="I389" s="7"/>
    </row>
    <row r="390" ht="14.25" customHeight="1">
      <c r="I390" s="7"/>
    </row>
    <row r="391" ht="14.25" customHeight="1">
      <c r="I391" s="7"/>
    </row>
    <row r="392" ht="14.25" customHeight="1">
      <c r="I392" s="7"/>
    </row>
    <row r="393" ht="14.25" customHeight="1">
      <c r="I393" s="7"/>
    </row>
    <row r="394" ht="14.25" customHeight="1">
      <c r="I394" s="7"/>
    </row>
    <row r="395" ht="14.25" customHeight="1">
      <c r="I395" s="7"/>
    </row>
    <row r="396" ht="14.25" customHeight="1">
      <c r="I396" s="7"/>
    </row>
    <row r="397" ht="14.25" customHeight="1">
      <c r="I397" s="7"/>
    </row>
    <row r="398" ht="14.25" customHeight="1">
      <c r="I398" s="7"/>
    </row>
    <row r="399" ht="14.25" customHeight="1">
      <c r="I399" s="7"/>
    </row>
    <row r="400" ht="14.25" customHeight="1">
      <c r="I400" s="7"/>
    </row>
    <row r="401" ht="14.25" customHeight="1">
      <c r="I401" s="7"/>
    </row>
    <row r="402" ht="14.25" customHeight="1">
      <c r="I402" s="7"/>
    </row>
    <row r="403" ht="14.25" customHeight="1">
      <c r="I403" s="7"/>
    </row>
    <row r="404" ht="14.25" customHeight="1">
      <c r="I404" s="7"/>
    </row>
    <row r="405" ht="14.25" customHeight="1">
      <c r="I405" s="7"/>
    </row>
    <row r="406" ht="14.25" customHeight="1">
      <c r="I406" s="7"/>
    </row>
    <row r="407" ht="14.25" customHeight="1">
      <c r="I407" s="7"/>
    </row>
    <row r="408" ht="14.25" customHeight="1">
      <c r="I408" s="7"/>
    </row>
    <row r="409" ht="14.25" customHeight="1">
      <c r="I409" s="7"/>
    </row>
    <row r="410" ht="14.25" customHeight="1">
      <c r="I410" s="7"/>
    </row>
    <row r="411" ht="14.25" customHeight="1">
      <c r="I411" s="7"/>
    </row>
    <row r="412" ht="14.25" customHeight="1">
      <c r="I412" s="7"/>
    </row>
    <row r="413" ht="14.25" customHeight="1">
      <c r="I413" s="7"/>
    </row>
    <row r="414" ht="14.25" customHeight="1">
      <c r="I414" s="7"/>
    </row>
    <row r="415" ht="14.25" customHeight="1">
      <c r="I415" s="7"/>
    </row>
    <row r="416" ht="14.25" customHeight="1">
      <c r="I416" s="7"/>
    </row>
    <row r="417" ht="14.25" customHeight="1">
      <c r="I417" s="7"/>
    </row>
    <row r="418" ht="14.25" customHeight="1">
      <c r="I418" s="7"/>
    </row>
    <row r="419" ht="14.25" customHeight="1">
      <c r="I419" s="7"/>
    </row>
    <row r="420" ht="14.25" customHeight="1">
      <c r="I420" s="7"/>
    </row>
    <row r="421" ht="14.25" customHeight="1">
      <c r="I421" s="7"/>
    </row>
    <row r="422" ht="14.25" customHeight="1">
      <c r="I422" s="7"/>
    </row>
    <row r="423" ht="14.25" customHeight="1">
      <c r="I423" s="7"/>
    </row>
    <row r="424" ht="14.25" customHeight="1">
      <c r="I424" s="7"/>
    </row>
    <row r="425" ht="14.25" customHeight="1">
      <c r="I425" s="7"/>
    </row>
    <row r="426" ht="14.25" customHeight="1">
      <c r="I426" s="7"/>
    </row>
    <row r="427" ht="14.25" customHeight="1">
      <c r="I427" s="7"/>
    </row>
    <row r="428" ht="14.25" customHeight="1">
      <c r="I428" s="7"/>
    </row>
    <row r="429" ht="14.25" customHeight="1">
      <c r="I429" s="7"/>
    </row>
    <row r="430" ht="14.25" customHeight="1">
      <c r="I430" s="7"/>
    </row>
    <row r="431" ht="14.25" customHeight="1">
      <c r="I431" s="7"/>
    </row>
    <row r="432" ht="14.25" customHeight="1">
      <c r="I432" s="7"/>
    </row>
    <row r="433" ht="14.25" customHeight="1">
      <c r="I433" s="7"/>
    </row>
    <row r="434" ht="14.25" customHeight="1">
      <c r="I434" s="7"/>
    </row>
    <row r="435" ht="14.25" customHeight="1">
      <c r="I435" s="7"/>
    </row>
    <row r="436" ht="14.25" customHeight="1">
      <c r="I436" s="7"/>
    </row>
    <row r="437" ht="14.25" customHeight="1">
      <c r="I437" s="7"/>
    </row>
    <row r="438" ht="14.25" customHeight="1">
      <c r="I438" s="7"/>
    </row>
    <row r="439" ht="14.25" customHeight="1">
      <c r="I439" s="7"/>
    </row>
    <row r="440" ht="14.25" customHeight="1">
      <c r="I440" s="7"/>
    </row>
    <row r="441" ht="14.25" customHeight="1">
      <c r="I441" s="7"/>
    </row>
    <row r="442" ht="14.25" customHeight="1">
      <c r="I442" s="7"/>
    </row>
    <row r="443" ht="14.25" customHeight="1">
      <c r="I443" s="7"/>
    </row>
    <row r="444" ht="14.25" customHeight="1">
      <c r="I444" s="7"/>
    </row>
    <row r="445" ht="14.25" customHeight="1">
      <c r="I445" s="7"/>
    </row>
    <row r="446" ht="14.25" customHeight="1">
      <c r="I446" s="7"/>
    </row>
    <row r="447" ht="14.25" customHeight="1">
      <c r="I447" s="7"/>
    </row>
    <row r="448" ht="14.25" customHeight="1">
      <c r="I448" s="7"/>
    </row>
    <row r="449" ht="14.25" customHeight="1">
      <c r="I449" s="7"/>
    </row>
    <row r="450" ht="14.25" customHeight="1">
      <c r="I450" s="7"/>
    </row>
    <row r="451" ht="14.25" customHeight="1">
      <c r="I451" s="7"/>
    </row>
    <row r="452" ht="14.25" customHeight="1">
      <c r="I452" s="7"/>
    </row>
    <row r="453" ht="14.25" customHeight="1">
      <c r="I453" s="7"/>
    </row>
    <row r="454" ht="14.25" customHeight="1">
      <c r="I454" s="7"/>
    </row>
    <row r="455" ht="14.25" customHeight="1">
      <c r="I455" s="7"/>
    </row>
    <row r="456" ht="14.25" customHeight="1">
      <c r="I456" s="7"/>
    </row>
    <row r="457" ht="14.25" customHeight="1">
      <c r="I457" s="7"/>
    </row>
    <row r="458" ht="14.25" customHeight="1">
      <c r="I458" s="7"/>
    </row>
    <row r="459" ht="14.25" customHeight="1">
      <c r="I459" s="7"/>
    </row>
    <row r="460" ht="14.25" customHeight="1">
      <c r="I460" s="7"/>
    </row>
    <row r="461" ht="14.25" customHeight="1">
      <c r="I461" s="7"/>
    </row>
    <row r="462" ht="14.25" customHeight="1">
      <c r="I462" s="7"/>
    </row>
    <row r="463" ht="14.25" customHeight="1">
      <c r="I463" s="7"/>
    </row>
    <row r="464" ht="14.25" customHeight="1">
      <c r="I464" s="7"/>
    </row>
    <row r="465" ht="14.25" customHeight="1">
      <c r="I465" s="7"/>
    </row>
    <row r="466" ht="14.25" customHeight="1">
      <c r="I466" s="7"/>
    </row>
    <row r="467" ht="14.25" customHeight="1">
      <c r="I467" s="7"/>
    </row>
    <row r="468" ht="14.25" customHeight="1">
      <c r="I468" s="7"/>
    </row>
    <row r="469" ht="14.25" customHeight="1">
      <c r="I469" s="7"/>
    </row>
    <row r="470" ht="14.25" customHeight="1">
      <c r="I470" s="7"/>
    </row>
    <row r="471" ht="14.25" customHeight="1">
      <c r="I471" s="7"/>
    </row>
    <row r="472" ht="14.25" customHeight="1">
      <c r="I472" s="7"/>
    </row>
    <row r="473" ht="14.25" customHeight="1">
      <c r="I473" s="7"/>
    </row>
    <row r="474" ht="14.25" customHeight="1">
      <c r="I474" s="7"/>
    </row>
    <row r="475" ht="14.25" customHeight="1">
      <c r="I475" s="7"/>
    </row>
    <row r="476" ht="14.25" customHeight="1">
      <c r="I476" s="7"/>
    </row>
    <row r="477" ht="14.25" customHeight="1">
      <c r="I477" s="7"/>
    </row>
    <row r="478" ht="14.25" customHeight="1">
      <c r="I478" s="7"/>
    </row>
    <row r="479" ht="14.25" customHeight="1">
      <c r="I479" s="7"/>
    </row>
    <row r="480" ht="14.25" customHeight="1">
      <c r="I480" s="7"/>
    </row>
    <row r="481" ht="14.25" customHeight="1">
      <c r="I481" s="7"/>
    </row>
    <row r="482" ht="14.25" customHeight="1">
      <c r="I482" s="7"/>
    </row>
    <row r="483" ht="14.25" customHeight="1">
      <c r="I483" s="7"/>
    </row>
    <row r="484" ht="14.25" customHeight="1">
      <c r="I484" s="7"/>
    </row>
    <row r="485" ht="14.25" customHeight="1">
      <c r="I485" s="7"/>
    </row>
    <row r="486" ht="14.25" customHeight="1">
      <c r="I486" s="7"/>
    </row>
    <row r="487" ht="14.25" customHeight="1">
      <c r="I487" s="7"/>
    </row>
    <row r="488" ht="14.25" customHeight="1">
      <c r="I488" s="7"/>
    </row>
    <row r="489" ht="14.25" customHeight="1">
      <c r="I489" s="7"/>
    </row>
    <row r="490" ht="14.25" customHeight="1">
      <c r="I490" s="7"/>
    </row>
    <row r="491" ht="14.25" customHeight="1">
      <c r="I491" s="7"/>
    </row>
    <row r="492" ht="14.25" customHeight="1">
      <c r="I492" s="7"/>
    </row>
    <row r="493" ht="14.25" customHeight="1">
      <c r="I493" s="7"/>
    </row>
    <row r="494" ht="14.25" customHeight="1">
      <c r="I494" s="7"/>
    </row>
    <row r="495" ht="14.25" customHeight="1">
      <c r="I495" s="7"/>
    </row>
    <row r="496" ht="14.25" customHeight="1">
      <c r="I496" s="7"/>
    </row>
    <row r="497" ht="14.25" customHeight="1">
      <c r="I497" s="7"/>
    </row>
    <row r="498" ht="14.25" customHeight="1">
      <c r="I498" s="7"/>
    </row>
    <row r="499" ht="14.25" customHeight="1">
      <c r="I499" s="7"/>
    </row>
    <row r="500" ht="14.25" customHeight="1">
      <c r="I500" s="7"/>
    </row>
    <row r="501" ht="14.25" customHeight="1">
      <c r="I501" s="7"/>
    </row>
    <row r="502" ht="14.25" customHeight="1">
      <c r="I502" s="7"/>
    </row>
    <row r="503" ht="14.25" customHeight="1">
      <c r="I503" s="7"/>
    </row>
    <row r="504" ht="14.25" customHeight="1">
      <c r="I504" s="7"/>
    </row>
    <row r="505" ht="14.25" customHeight="1">
      <c r="I505" s="7"/>
    </row>
    <row r="506" ht="14.25" customHeight="1">
      <c r="I506" s="7"/>
    </row>
    <row r="507" ht="14.25" customHeight="1">
      <c r="I507" s="7"/>
    </row>
    <row r="508" ht="14.25" customHeight="1">
      <c r="I508" s="7"/>
    </row>
    <row r="509" ht="14.25" customHeight="1">
      <c r="I509" s="7"/>
    </row>
    <row r="510" ht="14.25" customHeight="1">
      <c r="I510" s="7"/>
    </row>
    <row r="511" ht="14.25" customHeight="1">
      <c r="I511" s="7"/>
    </row>
    <row r="512" ht="14.25" customHeight="1">
      <c r="I512" s="7"/>
    </row>
    <row r="513" ht="14.25" customHeight="1">
      <c r="I513" s="7"/>
    </row>
    <row r="514" ht="14.25" customHeight="1">
      <c r="I514" s="7"/>
    </row>
    <row r="515" ht="14.25" customHeight="1">
      <c r="I515" s="7"/>
    </row>
    <row r="516" ht="14.25" customHeight="1">
      <c r="I516" s="7"/>
    </row>
    <row r="517" ht="14.25" customHeight="1">
      <c r="I517" s="7"/>
    </row>
    <row r="518" ht="14.25" customHeight="1">
      <c r="I518" s="7"/>
    </row>
    <row r="519" ht="14.25" customHeight="1">
      <c r="I519" s="7"/>
    </row>
    <row r="520" ht="14.25" customHeight="1">
      <c r="I520" s="7"/>
    </row>
    <row r="521" ht="14.25" customHeight="1">
      <c r="I521" s="7"/>
    </row>
    <row r="522" ht="14.25" customHeight="1">
      <c r="I522" s="7"/>
    </row>
    <row r="523" ht="14.25" customHeight="1">
      <c r="I523" s="7"/>
    </row>
    <row r="524" ht="14.25" customHeight="1">
      <c r="I524" s="7"/>
    </row>
    <row r="525" ht="14.25" customHeight="1">
      <c r="I525" s="7"/>
    </row>
    <row r="526" ht="14.25" customHeight="1">
      <c r="I526" s="7"/>
    </row>
    <row r="527" ht="14.25" customHeight="1">
      <c r="I527" s="7"/>
    </row>
    <row r="528" ht="14.25" customHeight="1">
      <c r="I528" s="7"/>
    </row>
    <row r="529" ht="14.25" customHeight="1">
      <c r="I529" s="7"/>
    </row>
    <row r="530" ht="14.25" customHeight="1">
      <c r="I530" s="7"/>
    </row>
    <row r="531" ht="14.25" customHeight="1">
      <c r="I531" s="7"/>
    </row>
    <row r="532" ht="14.25" customHeight="1">
      <c r="I532" s="7"/>
    </row>
    <row r="533" ht="14.25" customHeight="1">
      <c r="I533" s="7"/>
    </row>
    <row r="534" ht="14.25" customHeight="1">
      <c r="I534" s="7"/>
    </row>
    <row r="535" ht="14.25" customHeight="1">
      <c r="I535" s="7"/>
    </row>
    <row r="536" ht="14.25" customHeight="1">
      <c r="I536" s="7"/>
    </row>
    <row r="537" ht="14.25" customHeight="1">
      <c r="I537" s="7"/>
    </row>
    <row r="538" ht="14.25" customHeight="1">
      <c r="I538" s="7"/>
    </row>
    <row r="539" ht="14.25" customHeight="1">
      <c r="I539" s="7"/>
    </row>
    <row r="540" ht="14.25" customHeight="1">
      <c r="I540" s="7"/>
    </row>
    <row r="541" ht="14.25" customHeight="1">
      <c r="I541" s="7"/>
    </row>
    <row r="542" ht="14.25" customHeight="1">
      <c r="I542" s="7"/>
    </row>
    <row r="543" ht="14.25" customHeight="1">
      <c r="I543" s="7"/>
    </row>
    <row r="544" ht="14.25" customHeight="1">
      <c r="I544" s="7"/>
    </row>
    <row r="545" ht="14.25" customHeight="1">
      <c r="I545" s="7"/>
    </row>
    <row r="546" ht="14.25" customHeight="1">
      <c r="I546" s="7"/>
    </row>
    <row r="547" ht="14.25" customHeight="1">
      <c r="I547" s="7"/>
    </row>
    <row r="548" ht="14.25" customHeight="1">
      <c r="I548" s="7"/>
    </row>
    <row r="549" ht="14.25" customHeight="1">
      <c r="I549" s="7"/>
    </row>
    <row r="550" ht="14.25" customHeight="1">
      <c r="I550" s="7"/>
    </row>
    <row r="551" ht="14.25" customHeight="1">
      <c r="I551" s="7"/>
    </row>
    <row r="552" ht="14.25" customHeight="1">
      <c r="I552" s="7"/>
    </row>
    <row r="553" ht="14.25" customHeight="1">
      <c r="I553" s="7"/>
    </row>
    <row r="554" ht="14.25" customHeight="1">
      <c r="I554" s="7"/>
    </row>
    <row r="555" ht="14.25" customHeight="1">
      <c r="I555" s="7"/>
    </row>
    <row r="556" ht="14.25" customHeight="1">
      <c r="I556" s="7"/>
    </row>
    <row r="557" ht="14.25" customHeight="1">
      <c r="I557" s="7"/>
    </row>
    <row r="558" ht="14.25" customHeight="1">
      <c r="I558" s="7"/>
    </row>
    <row r="559" ht="14.25" customHeight="1">
      <c r="I559" s="7"/>
    </row>
    <row r="560" ht="14.25" customHeight="1">
      <c r="I560" s="7"/>
    </row>
    <row r="561" ht="14.25" customHeight="1">
      <c r="I561" s="7"/>
    </row>
    <row r="562" ht="14.25" customHeight="1">
      <c r="I562" s="7"/>
    </row>
    <row r="563" ht="14.25" customHeight="1">
      <c r="I563" s="7"/>
    </row>
    <row r="564" ht="14.25" customHeight="1">
      <c r="I564" s="7"/>
    </row>
    <row r="565" ht="14.25" customHeight="1">
      <c r="I565" s="7"/>
    </row>
    <row r="566" ht="14.25" customHeight="1">
      <c r="I566" s="7"/>
    </row>
    <row r="567" ht="14.25" customHeight="1">
      <c r="I567" s="7"/>
    </row>
    <row r="568" ht="14.25" customHeight="1">
      <c r="I568" s="7"/>
    </row>
    <row r="569" ht="14.25" customHeight="1">
      <c r="I569" s="7"/>
    </row>
    <row r="570" ht="14.25" customHeight="1">
      <c r="I570" s="7"/>
    </row>
    <row r="571" ht="14.25" customHeight="1">
      <c r="I571" s="7"/>
    </row>
    <row r="572" ht="14.25" customHeight="1">
      <c r="I572" s="7"/>
    </row>
    <row r="573" ht="14.25" customHeight="1">
      <c r="I573" s="7"/>
    </row>
    <row r="574" ht="14.25" customHeight="1">
      <c r="I574" s="7"/>
    </row>
    <row r="575" ht="14.25" customHeight="1">
      <c r="I575" s="7"/>
    </row>
    <row r="576" ht="14.25" customHeight="1">
      <c r="I576" s="7"/>
    </row>
    <row r="577" ht="14.25" customHeight="1">
      <c r="I577" s="7"/>
    </row>
    <row r="578" ht="14.25" customHeight="1">
      <c r="I578" s="7"/>
    </row>
    <row r="579" ht="14.25" customHeight="1">
      <c r="I579" s="7"/>
    </row>
    <row r="580" ht="14.25" customHeight="1">
      <c r="I580" s="7"/>
    </row>
    <row r="581" ht="14.25" customHeight="1">
      <c r="I581" s="7"/>
    </row>
    <row r="582" ht="14.25" customHeight="1">
      <c r="I582" s="7"/>
    </row>
    <row r="583" ht="14.25" customHeight="1">
      <c r="I583" s="7"/>
    </row>
    <row r="584" ht="14.25" customHeight="1">
      <c r="I584" s="7"/>
    </row>
    <row r="585" ht="14.25" customHeight="1">
      <c r="I585" s="7"/>
    </row>
    <row r="586" ht="14.25" customHeight="1">
      <c r="I586" s="7"/>
    </row>
    <row r="587" ht="14.25" customHeight="1">
      <c r="I587" s="7"/>
    </row>
    <row r="588" ht="14.25" customHeight="1">
      <c r="I588" s="7"/>
    </row>
    <row r="589" ht="14.25" customHeight="1">
      <c r="I589" s="7"/>
    </row>
    <row r="590" ht="14.25" customHeight="1">
      <c r="I590" s="7"/>
    </row>
    <row r="591" ht="14.25" customHeight="1">
      <c r="I591" s="7"/>
    </row>
    <row r="592" ht="14.25" customHeight="1">
      <c r="I592" s="7"/>
    </row>
    <row r="593" ht="14.25" customHeight="1">
      <c r="I593" s="7"/>
    </row>
    <row r="594" ht="14.25" customHeight="1">
      <c r="I594" s="7"/>
    </row>
    <row r="595" ht="14.25" customHeight="1">
      <c r="I595" s="7"/>
    </row>
    <row r="596" ht="14.25" customHeight="1">
      <c r="I596" s="7"/>
    </row>
    <row r="597" ht="14.25" customHeight="1">
      <c r="I597" s="7"/>
    </row>
    <row r="598" ht="14.25" customHeight="1">
      <c r="I598" s="7"/>
    </row>
    <row r="599" ht="14.25" customHeight="1">
      <c r="I599" s="7"/>
    </row>
    <row r="600" ht="14.25" customHeight="1">
      <c r="I600" s="7"/>
    </row>
    <row r="601" ht="14.25" customHeight="1">
      <c r="I601" s="7"/>
    </row>
    <row r="602" ht="14.25" customHeight="1">
      <c r="I602" s="7"/>
    </row>
    <row r="603" ht="14.25" customHeight="1">
      <c r="I603" s="7"/>
    </row>
    <row r="604" ht="14.25" customHeight="1">
      <c r="I604" s="7"/>
    </row>
    <row r="605" ht="14.25" customHeight="1">
      <c r="I605" s="7"/>
    </row>
    <row r="606" ht="14.25" customHeight="1">
      <c r="I606" s="7"/>
    </row>
    <row r="607" ht="14.25" customHeight="1">
      <c r="I607" s="7"/>
    </row>
    <row r="608" ht="14.25" customHeight="1">
      <c r="I608" s="7"/>
    </row>
    <row r="609" ht="14.25" customHeight="1">
      <c r="I609" s="7"/>
    </row>
    <row r="610" ht="14.25" customHeight="1">
      <c r="I610" s="7"/>
    </row>
    <row r="611" ht="14.25" customHeight="1">
      <c r="I611" s="7"/>
    </row>
    <row r="612" ht="14.25" customHeight="1">
      <c r="I612" s="7"/>
    </row>
    <row r="613" ht="14.25" customHeight="1">
      <c r="I613" s="7"/>
    </row>
    <row r="614" ht="14.25" customHeight="1">
      <c r="I614" s="7"/>
    </row>
    <row r="615" ht="14.25" customHeight="1">
      <c r="I615" s="7"/>
    </row>
    <row r="616" ht="14.25" customHeight="1">
      <c r="I616" s="7"/>
    </row>
    <row r="617" ht="14.25" customHeight="1">
      <c r="I617" s="7"/>
    </row>
    <row r="618" ht="14.25" customHeight="1">
      <c r="I618" s="7"/>
    </row>
    <row r="619" ht="14.25" customHeight="1">
      <c r="I619" s="7"/>
    </row>
    <row r="620" ht="14.25" customHeight="1">
      <c r="I620" s="7"/>
    </row>
    <row r="621" ht="14.25" customHeight="1">
      <c r="I621" s="7"/>
    </row>
    <row r="622" ht="14.25" customHeight="1">
      <c r="I622" s="7"/>
    </row>
    <row r="623" ht="14.25" customHeight="1">
      <c r="I623" s="7"/>
    </row>
    <row r="624" ht="14.25" customHeight="1">
      <c r="I624" s="7"/>
    </row>
    <row r="625" ht="14.25" customHeight="1">
      <c r="I625" s="7"/>
    </row>
    <row r="626" ht="14.25" customHeight="1">
      <c r="I626" s="7"/>
    </row>
    <row r="627" ht="14.25" customHeight="1">
      <c r="I627" s="7"/>
    </row>
    <row r="628" ht="14.25" customHeight="1">
      <c r="I628" s="7"/>
    </row>
    <row r="629" ht="14.25" customHeight="1">
      <c r="I629" s="7"/>
    </row>
    <row r="630" ht="14.25" customHeight="1">
      <c r="I630" s="7"/>
    </row>
    <row r="631" ht="14.25" customHeight="1">
      <c r="I631" s="7"/>
    </row>
    <row r="632" ht="14.25" customHeight="1">
      <c r="I632" s="7"/>
    </row>
    <row r="633" ht="14.25" customHeight="1">
      <c r="I633" s="7"/>
    </row>
    <row r="634" ht="14.25" customHeight="1">
      <c r="I634" s="7"/>
    </row>
    <row r="635" ht="14.25" customHeight="1">
      <c r="I635" s="7"/>
    </row>
    <row r="636" ht="14.25" customHeight="1">
      <c r="I636" s="7"/>
    </row>
    <row r="637" ht="14.25" customHeight="1">
      <c r="I637" s="7"/>
    </row>
    <row r="638" ht="14.25" customHeight="1">
      <c r="I638" s="7"/>
    </row>
    <row r="639" ht="14.25" customHeight="1">
      <c r="I639" s="7"/>
    </row>
    <row r="640" ht="14.25" customHeight="1">
      <c r="I640" s="7"/>
    </row>
    <row r="641" ht="14.25" customHeight="1">
      <c r="I641" s="7"/>
    </row>
    <row r="642" ht="14.25" customHeight="1">
      <c r="I642" s="7"/>
    </row>
    <row r="643" ht="14.25" customHeight="1">
      <c r="I643" s="7"/>
    </row>
    <row r="644" ht="14.25" customHeight="1">
      <c r="I644" s="7"/>
    </row>
    <row r="645" ht="14.25" customHeight="1">
      <c r="I645" s="7"/>
    </row>
    <row r="646" ht="14.25" customHeight="1">
      <c r="I646" s="7"/>
    </row>
    <row r="647" ht="14.25" customHeight="1">
      <c r="I647" s="7"/>
    </row>
    <row r="648" ht="14.25" customHeight="1">
      <c r="I648" s="7"/>
    </row>
    <row r="649" ht="14.25" customHeight="1">
      <c r="I649" s="7"/>
    </row>
    <row r="650" ht="14.25" customHeight="1">
      <c r="I650" s="7"/>
    </row>
    <row r="651" ht="14.25" customHeight="1">
      <c r="I651" s="7"/>
    </row>
    <row r="652" ht="14.25" customHeight="1">
      <c r="I652" s="7"/>
    </row>
    <row r="653" ht="14.25" customHeight="1">
      <c r="I653" s="7"/>
    </row>
    <row r="654" ht="14.25" customHeight="1">
      <c r="I654" s="7"/>
    </row>
    <row r="655" ht="14.25" customHeight="1">
      <c r="I655" s="7"/>
    </row>
    <row r="656" ht="14.25" customHeight="1">
      <c r="I656" s="7"/>
    </row>
    <row r="657" ht="14.25" customHeight="1">
      <c r="I657" s="7"/>
    </row>
    <row r="658" ht="14.25" customHeight="1">
      <c r="I658" s="7"/>
    </row>
    <row r="659" ht="14.25" customHeight="1">
      <c r="I659" s="7"/>
    </row>
    <row r="660" ht="14.25" customHeight="1">
      <c r="I660" s="7"/>
    </row>
    <row r="661" ht="14.25" customHeight="1">
      <c r="I661" s="7"/>
    </row>
    <row r="662" ht="14.25" customHeight="1">
      <c r="I662" s="7"/>
    </row>
    <row r="663" ht="14.25" customHeight="1">
      <c r="I663" s="7"/>
    </row>
    <row r="664" ht="14.25" customHeight="1">
      <c r="I664" s="7"/>
    </row>
    <row r="665" ht="14.25" customHeight="1">
      <c r="I665" s="7"/>
    </row>
    <row r="666" ht="14.25" customHeight="1">
      <c r="I666" s="7"/>
    </row>
    <row r="667" ht="14.25" customHeight="1">
      <c r="I667" s="7"/>
    </row>
    <row r="668" ht="14.25" customHeight="1">
      <c r="I668" s="7"/>
    </row>
    <row r="669" ht="14.25" customHeight="1">
      <c r="I669" s="7"/>
    </row>
    <row r="670" ht="14.25" customHeight="1">
      <c r="I670" s="7"/>
    </row>
    <row r="671" ht="14.25" customHeight="1">
      <c r="I671" s="7"/>
    </row>
    <row r="672" ht="14.25" customHeight="1">
      <c r="I672" s="7"/>
    </row>
    <row r="673" ht="14.25" customHeight="1">
      <c r="I673" s="7"/>
    </row>
    <row r="674" ht="14.25" customHeight="1">
      <c r="I674" s="7"/>
    </row>
    <row r="675" ht="14.25" customHeight="1">
      <c r="I675" s="7"/>
    </row>
    <row r="676" ht="14.25" customHeight="1">
      <c r="I676" s="7"/>
    </row>
    <row r="677" ht="14.25" customHeight="1">
      <c r="I677" s="7"/>
    </row>
    <row r="678" ht="14.25" customHeight="1">
      <c r="I678" s="7"/>
    </row>
    <row r="679" ht="14.25" customHeight="1">
      <c r="I679" s="7"/>
    </row>
    <row r="680" ht="14.25" customHeight="1">
      <c r="I680" s="7"/>
    </row>
    <row r="681" ht="14.25" customHeight="1">
      <c r="I681" s="7"/>
    </row>
    <row r="682" ht="14.25" customHeight="1">
      <c r="I682" s="7"/>
    </row>
    <row r="683" ht="14.25" customHeight="1">
      <c r="I683" s="7"/>
    </row>
    <row r="684" ht="14.25" customHeight="1">
      <c r="I684" s="7"/>
    </row>
    <row r="685" ht="14.25" customHeight="1">
      <c r="I685" s="7"/>
    </row>
    <row r="686" ht="14.25" customHeight="1">
      <c r="I686" s="7"/>
    </row>
    <row r="687" ht="14.25" customHeight="1">
      <c r="I687" s="7"/>
    </row>
    <row r="688" ht="14.25" customHeight="1">
      <c r="I688" s="7"/>
    </row>
    <row r="689" ht="14.25" customHeight="1">
      <c r="I689" s="7"/>
    </row>
    <row r="690" ht="14.25" customHeight="1">
      <c r="I690" s="7"/>
    </row>
    <row r="691" ht="14.25" customHeight="1">
      <c r="I691" s="7"/>
    </row>
    <row r="692" ht="14.25" customHeight="1">
      <c r="I692" s="7"/>
    </row>
    <row r="693" ht="14.25" customHeight="1">
      <c r="I693" s="7"/>
    </row>
    <row r="694" ht="14.25" customHeight="1">
      <c r="I694" s="7"/>
    </row>
    <row r="695" ht="14.25" customHeight="1">
      <c r="I695" s="7"/>
    </row>
    <row r="696" ht="14.25" customHeight="1">
      <c r="I696" s="7"/>
    </row>
    <row r="697" ht="14.25" customHeight="1">
      <c r="I697" s="7"/>
    </row>
    <row r="698" ht="14.25" customHeight="1">
      <c r="I698" s="7"/>
    </row>
    <row r="699" ht="14.25" customHeight="1">
      <c r="I699" s="7"/>
    </row>
    <row r="700" ht="14.25" customHeight="1">
      <c r="I700" s="7"/>
    </row>
    <row r="701" ht="14.25" customHeight="1">
      <c r="I701" s="7"/>
    </row>
    <row r="702" ht="14.25" customHeight="1">
      <c r="I702" s="7"/>
    </row>
    <row r="703" ht="14.25" customHeight="1">
      <c r="I703" s="7"/>
    </row>
    <row r="704" ht="14.25" customHeight="1">
      <c r="I704" s="7"/>
    </row>
    <row r="705" ht="14.25" customHeight="1">
      <c r="I705" s="7"/>
    </row>
    <row r="706" ht="14.25" customHeight="1">
      <c r="I706" s="7"/>
    </row>
    <row r="707" ht="14.25" customHeight="1">
      <c r="I707" s="7"/>
    </row>
    <row r="708" ht="14.25" customHeight="1">
      <c r="I708" s="7"/>
    </row>
    <row r="709" ht="14.25" customHeight="1">
      <c r="I709" s="7"/>
    </row>
    <row r="710" ht="14.25" customHeight="1">
      <c r="I710" s="7"/>
    </row>
    <row r="711" ht="14.25" customHeight="1">
      <c r="I711" s="7"/>
    </row>
    <row r="712" ht="14.25" customHeight="1">
      <c r="I712" s="7"/>
    </row>
    <row r="713" ht="14.25" customHeight="1">
      <c r="I713" s="7"/>
    </row>
    <row r="714" ht="14.25" customHeight="1">
      <c r="I714" s="7"/>
    </row>
    <row r="715" ht="14.25" customHeight="1">
      <c r="I715" s="7"/>
    </row>
    <row r="716" ht="14.25" customHeight="1">
      <c r="I716" s="7"/>
    </row>
    <row r="717" ht="14.25" customHeight="1">
      <c r="I717" s="7"/>
    </row>
    <row r="718" ht="14.25" customHeight="1">
      <c r="I718" s="7"/>
    </row>
    <row r="719" ht="14.25" customHeight="1">
      <c r="I719" s="7"/>
    </row>
    <row r="720" ht="14.25" customHeight="1">
      <c r="I720" s="7"/>
    </row>
    <row r="721" ht="14.25" customHeight="1">
      <c r="I721" s="7"/>
    </row>
    <row r="722" ht="14.25" customHeight="1">
      <c r="I722" s="7"/>
    </row>
    <row r="723" ht="14.25" customHeight="1">
      <c r="I723" s="7"/>
    </row>
    <row r="724" ht="14.25" customHeight="1">
      <c r="I724" s="7"/>
    </row>
    <row r="725" ht="14.25" customHeight="1">
      <c r="I725" s="7"/>
    </row>
    <row r="726" ht="14.25" customHeight="1">
      <c r="I726" s="7"/>
    </row>
    <row r="727" ht="14.25" customHeight="1">
      <c r="I727" s="7"/>
    </row>
    <row r="728" ht="14.25" customHeight="1">
      <c r="I728" s="7"/>
    </row>
    <row r="729" ht="14.25" customHeight="1">
      <c r="I729" s="7"/>
    </row>
    <row r="730" ht="14.25" customHeight="1">
      <c r="I730" s="7"/>
    </row>
    <row r="731" ht="14.25" customHeight="1">
      <c r="I731" s="7"/>
    </row>
    <row r="732" ht="14.25" customHeight="1">
      <c r="I732" s="7"/>
    </row>
    <row r="733" ht="14.25" customHeight="1">
      <c r="I733" s="7"/>
    </row>
    <row r="734" ht="14.25" customHeight="1">
      <c r="I734" s="7"/>
    </row>
    <row r="735" ht="14.25" customHeight="1">
      <c r="I735" s="7"/>
    </row>
    <row r="736" ht="14.25" customHeight="1">
      <c r="I736" s="7"/>
    </row>
    <row r="737" ht="14.25" customHeight="1">
      <c r="I737" s="7"/>
    </row>
    <row r="738" ht="14.25" customHeight="1">
      <c r="I738" s="7"/>
    </row>
    <row r="739" ht="14.25" customHeight="1">
      <c r="I739" s="7"/>
    </row>
    <row r="740" ht="14.25" customHeight="1">
      <c r="I740" s="7"/>
    </row>
    <row r="741" ht="14.25" customHeight="1">
      <c r="I741" s="7"/>
    </row>
    <row r="742" ht="14.25" customHeight="1">
      <c r="I742" s="7"/>
    </row>
    <row r="743" ht="14.25" customHeight="1">
      <c r="I743" s="7"/>
    </row>
    <row r="744" ht="14.25" customHeight="1">
      <c r="I744" s="7"/>
    </row>
    <row r="745" ht="14.25" customHeight="1">
      <c r="I745" s="7"/>
    </row>
    <row r="746" ht="14.25" customHeight="1">
      <c r="I746" s="7"/>
    </row>
    <row r="747" ht="14.25" customHeight="1">
      <c r="I747" s="7"/>
    </row>
    <row r="748" ht="14.25" customHeight="1">
      <c r="I748" s="7"/>
    </row>
    <row r="749" ht="14.25" customHeight="1">
      <c r="I749" s="7"/>
    </row>
    <row r="750" ht="14.25" customHeight="1">
      <c r="I750" s="7"/>
    </row>
    <row r="751" ht="14.25" customHeight="1">
      <c r="I751" s="7"/>
    </row>
    <row r="752" ht="14.25" customHeight="1">
      <c r="I752" s="7"/>
    </row>
    <row r="753" ht="14.25" customHeight="1">
      <c r="I753" s="7"/>
    </row>
    <row r="754" ht="14.25" customHeight="1">
      <c r="I754" s="7"/>
    </row>
    <row r="755" ht="14.25" customHeight="1">
      <c r="I755" s="7"/>
    </row>
    <row r="756" ht="14.25" customHeight="1">
      <c r="I756" s="7"/>
    </row>
    <row r="757" ht="14.25" customHeight="1">
      <c r="I757" s="7"/>
    </row>
    <row r="758" ht="14.25" customHeight="1">
      <c r="I758" s="7"/>
    </row>
    <row r="759" ht="14.25" customHeight="1">
      <c r="I759" s="7"/>
    </row>
    <row r="760" ht="14.25" customHeight="1">
      <c r="I760" s="7"/>
    </row>
    <row r="761" ht="14.25" customHeight="1">
      <c r="I761" s="7"/>
    </row>
    <row r="762" ht="14.25" customHeight="1">
      <c r="I762" s="7"/>
    </row>
    <row r="763" ht="14.25" customHeight="1">
      <c r="I763" s="7"/>
    </row>
    <row r="764" ht="14.25" customHeight="1">
      <c r="I764" s="7"/>
    </row>
    <row r="765" ht="14.25" customHeight="1">
      <c r="I765" s="7"/>
    </row>
    <row r="766" ht="14.25" customHeight="1">
      <c r="I766" s="7"/>
    </row>
    <row r="767" ht="14.25" customHeight="1">
      <c r="I767" s="7"/>
    </row>
    <row r="768" ht="14.25" customHeight="1">
      <c r="I768" s="7"/>
    </row>
    <row r="769" ht="14.25" customHeight="1">
      <c r="I769" s="7"/>
    </row>
    <row r="770" ht="14.25" customHeight="1">
      <c r="I770" s="7"/>
    </row>
    <row r="771" ht="14.25" customHeight="1">
      <c r="I771" s="7"/>
    </row>
    <row r="772" ht="14.25" customHeight="1">
      <c r="I772" s="7"/>
    </row>
    <row r="773" ht="14.25" customHeight="1">
      <c r="I773" s="7"/>
    </row>
    <row r="774" ht="14.25" customHeight="1">
      <c r="I774" s="7"/>
    </row>
    <row r="775" ht="14.25" customHeight="1">
      <c r="I775" s="7"/>
    </row>
    <row r="776" ht="14.25" customHeight="1">
      <c r="I776" s="7"/>
    </row>
    <row r="777" ht="14.25" customHeight="1">
      <c r="I777" s="7"/>
    </row>
    <row r="778" ht="14.25" customHeight="1">
      <c r="I778" s="7"/>
    </row>
    <row r="779" ht="14.25" customHeight="1">
      <c r="I779" s="7"/>
    </row>
    <row r="780" ht="14.25" customHeight="1">
      <c r="I780" s="7"/>
    </row>
    <row r="781" ht="14.25" customHeight="1">
      <c r="I781" s="7"/>
    </row>
    <row r="782" ht="14.25" customHeight="1">
      <c r="I782" s="7"/>
    </row>
    <row r="783" ht="14.25" customHeight="1">
      <c r="I783" s="7"/>
    </row>
    <row r="784" ht="14.25" customHeight="1">
      <c r="I784" s="7"/>
    </row>
    <row r="785" ht="14.25" customHeight="1">
      <c r="I785" s="7"/>
    </row>
    <row r="786" ht="14.25" customHeight="1">
      <c r="I786" s="7"/>
    </row>
    <row r="787" ht="14.25" customHeight="1">
      <c r="I787" s="7"/>
    </row>
    <row r="788" ht="14.25" customHeight="1">
      <c r="I788" s="7"/>
    </row>
    <row r="789" ht="14.25" customHeight="1">
      <c r="I789" s="7"/>
    </row>
    <row r="790" ht="14.25" customHeight="1">
      <c r="I790" s="7"/>
    </row>
    <row r="791" ht="14.25" customHeight="1">
      <c r="I791" s="7"/>
    </row>
    <row r="792" ht="14.25" customHeight="1">
      <c r="I792" s="7"/>
    </row>
    <row r="793" ht="14.25" customHeight="1">
      <c r="I793" s="7"/>
    </row>
    <row r="794" ht="14.25" customHeight="1">
      <c r="I794" s="7"/>
    </row>
    <row r="795" ht="14.25" customHeight="1">
      <c r="I795" s="7"/>
    </row>
    <row r="796" ht="14.25" customHeight="1">
      <c r="I796" s="7"/>
    </row>
    <row r="797" ht="14.25" customHeight="1">
      <c r="I797" s="7"/>
    </row>
    <row r="798" ht="14.25" customHeight="1">
      <c r="I798" s="7"/>
    </row>
    <row r="799" ht="14.25" customHeight="1">
      <c r="I799" s="7"/>
    </row>
    <row r="800" ht="14.25" customHeight="1">
      <c r="I800" s="7"/>
    </row>
    <row r="801" ht="14.25" customHeight="1">
      <c r="I801" s="7"/>
    </row>
    <row r="802" ht="14.25" customHeight="1">
      <c r="I802" s="7"/>
    </row>
    <row r="803" ht="14.25" customHeight="1">
      <c r="I803" s="7"/>
    </row>
    <row r="804" ht="14.25" customHeight="1">
      <c r="I804" s="7"/>
    </row>
    <row r="805" ht="14.25" customHeight="1">
      <c r="I805" s="7"/>
    </row>
    <row r="806" ht="14.25" customHeight="1">
      <c r="I806" s="7"/>
    </row>
    <row r="807" ht="14.25" customHeight="1">
      <c r="I807" s="7"/>
    </row>
    <row r="808" ht="14.25" customHeight="1">
      <c r="I808" s="7"/>
    </row>
    <row r="809" ht="14.25" customHeight="1">
      <c r="I809" s="7"/>
    </row>
    <row r="810" ht="14.25" customHeight="1">
      <c r="I810" s="7"/>
    </row>
    <row r="811" ht="14.25" customHeight="1">
      <c r="I811" s="7"/>
    </row>
    <row r="812" ht="14.25" customHeight="1">
      <c r="I812" s="7"/>
    </row>
    <row r="813" ht="14.25" customHeight="1">
      <c r="I813" s="7"/>
    </row>
    <row r="814" ht="14.25" customHeight="1">
      <c r="I814" s="7"/>
    </row>
    <row r="815" ht="14.25" customHeight="1">
      <c r="I815" s="7"/>
    </row>
    <row r="816" ht="14.25" customHeight="1">
      <c r="I816" s="7"/>
    </row>
    <row r="817" ht="14.25" customHeight="1">
      <c r="I817" s="7"/>
    </row>
    <row r="818" ht="14.25" customHeight="1">
      <c r="I818" s="7"/>
    </row>
    <row r="819" ht="14.25" customHeight="1">
      <c r="I819" s="7"/>
    </row>
    <row r="820" ht="14.25" customHeight="1">
      <c r="I820" s="7"/>
    </row>
    <row r="821" ht="14.25" customHeight="1">
      <c r="I821" s="7"/>
    </row>
    <row r="822" ht="14.25" customHeight="1">
      <c r="I822" s="7"/>
    </row>
    <row r="823" ht="14.25" customHeight="1">
      <c r="I823" s="7"/>
    </row>
    <row r="824" ht="14.25" customHeight="1">
      <c r="I824" s="7"/>
    </row>
    <row r="825" ht="14.25" customHeight="1">
      <c r="I825" s="7"/>
    </row>
    <row r="826" ht="14.25" customHeight="1">
      <c r="I826" s="7"/>
    </row>
    <row r="827" ht="14.25" customHeight="1">
      <c r="I827" s="7"/>
    </row>
    <row r="828" ht="14.25" customHeight="1">
      <c r="I828" s="7"/>
    </row>
    <row r="829" ht="14.25" customHeight="1">
      <c r="I829" s="7"/>
    </row>
    <row r="830" ht="14.25" customHeight="1">
      <c r="I830" s="7"/>
    </row>
    <row r="831" ht="14.25" customHeight="1">
      <c r="I831" s="7"/>
    </row>
    <row r="832" ht="14.25" customHeight="1">
      <c r="I832" s="7"/>
    </row>
    <row r="833" ht="14.25" customHeight="1">
      <c r="I833" s="7"/>
    </row>
    <row r="834" ht="14.25" customHeight="1">
      <c r="I834" s="7"/>
    </row>
    <row r="835" ht="14.25" customHeight="1">
      <c r="I835" s="7"/>
    </row>
    <row r="836" ht="14.25" customHeight="1">
      <c r="I836" s="7"/>
    </row>
    <row r="837" ht="14.25" customHeight="1">
      <c r="I837" s="7"/>
    </row>
    <row r="838" ht="14.25" customHeight="1">
      <c r="I838" s="7"/>
    </row>
    <row r="839" ht="14.25" customHeight="1">
      <c r="I839" s="7"/>
    </row>
    <row r="840" ht="14.25" customHeight="1">
      <c r="I840" s="7"/>
    </row>
    <row r="841" ht="14.25" customHeight="1">
      <c r="I841" s="7"/>
    </row>
    <row r="842" ht="14.25" customHeight="1">
      <c r="I842" s="7"/>
    </row>
    <row r="843" ht="14.25" customHeight="1">
      <c r="I843" s="7"/>
    </row>
    <row r="844" ht="14.25" customHeight="1">
      <c r="I844" s="7"/>
    </row>
    <row r="845" ht="14.25" customHeight="1">
      <c r="I845" s="7"/>
    </row>
    <row r="846" ht="14.25" customHeight="1">
      <c r="I846" s="7"/>
    </row>
    <row r="847" ht="14.25" customHeight="1">
      <c r="I847" s="7"/>
    </row>
    <row r="848" ht="14.25" customHeight="1">
      <c r="I848" s="7"/>
    </row>
    <row r="849" ht="14.25" customHeight="1">
      <c r="I849" s="7"/>
    </row>
    <row r="850" ht="14.25" customHeight="1">
      <c r="I850" s="7"/>
    </row>
    <row r="851" ht="14.25" customHeight="1">
      <c r="I851" s="7"/>
    </row>
    <row r="852" ht="14.25" customHeight="1">
      <c r="I852" s="7"/>
    </row>
    <row r="853" ht="14.25" customHeight="1">
      <c r="I853" s="7"/>
    </row>
    <row r="854" ht="14.25" customHeight="1">
      <c r="I854" s="7"/>
    </row>
    <row r="855" ht="14.25" customHeight="1">
      <c r="I855" s="7"/>
    </row>
    <row r="856" ht="14.25" customHeight="1">
      <c r="I856" s="7"/>
    </row>
    <row r="857" ht="14.25" customHeight="1">
      <c r="I857" s="7"/>
    </row>
    <row r="858" ht="14.25" customHeight="1">
      <c r="I858" s="7"/>
    </row>
    <row r="859" ht="14.25" customHeight="1">
      <c r="I859" s="7"/>
    </row>
    <row r="860" ht="14.25" customHeight="1">
      <c r="I860" s="7"/>
    </row>
    <row r="861" ht="14.25" customHeight="1">
      <c r="I861" s="7"/>
    </row>
    <row r="862" ht="14.25" customHeight="1">
      <c r="I862" s="7"/>
    </row>
    <row r="863" ht="14.25" customHeight="1">
      <c r="I863" s="7"/>
    </row>
    <row r="864" ht="14.25" customHeight="1">
      <c r="I864" s="7"/>
    </row>
    <row r="865" ht="14.25" customHeight="1">
      <c r="I865" s="7"/>
    </row>
    <row r="866" ht="14.25" customHeight="1">
      <c r="I866" s="7"/>
    </row>
    <row r="867" ht="14.25" customHeight="1">
      <c r="I867" s="7"/>
    </row>
    <row r="868" ht="14.25" customHeight="1">
      <c r="I868" s="7"/>
    </row>
    <row r="869" ht="14.25" customHeight="1">
      <c r="I869" s="7"/>
    </row>
    <row r="870" ht="14.25" customHeight="1">
      <c r="I870" s="7"/>
    </row>
    <row r="871" ht="14.25" customHeight="1">
      <c r="I871" s="7"/>
    </row>
    <row r="872" ht="14.25" customHeight="1">
      <c r="I872" s="7"/>
    </row>
    <row r="873" ht="14.25" customHeight="1">
      <c r="I873" s="7"/>
    </row>
    <row r="874" ht="14.25" customHeight="1">
      <c r="I874" s="7"/>
    </row>
    <row r="875" ht="14.25" customHeight="1">
      <c r="I875" s="7"/>
    </row>
    <row r="876" ht="14.25" customHeight="1">
      <c r="I876" s="7"/>
    </row>
    <row r="877" ht="14.25" customHeight="1">
      <c r="I877" s="7"/>
    </row>
    <row r="878" ht="14.25" customHeight="1">
      <c r="I878" s="7"/>
    </row>
    <row r="879" ht="14.25" customHeight="1">
      <c r="I879" s="7"/>
    </row>
    <row r="880" ht="14.25" customHeight="1">
      <c r="I880" s="7"/>
    </row>
    <row r="881" ht="14.25" customHeight="1">
      <c r="I881" s="7"/>
    </row>
    <row r="882" ht="14.25" customHeight="1">
      <c r="I882" s="7"/>
    </row>
    <row r="883" ht="14.25" customHeight="1">
      <c r="I883" s="7"/>
    </row>
    <row r="884" ht="14.25" customHeight="1">
      <c r="I884" s="7"/>
    </row>
    <row r="885" ht="14.25" customHeight="1">
      <c r="I885" s="7"/>
    </row>
    <row r="886" ht="14.25" customHeight="1">
      <c r="I886" s="7"/>
    </row>
    <row r="887" ht="14.25" customHeight="1">
      <c r="I887" s="7"/>
    </row>
    <row r="888" ht="14.25" customHeight="1">
      <c r="I888" s="7"/>
    </row>
    <row r="889" ht="14.25" customHeight="1">
      <c r="I889" s="7"/>
    </row>
    <row r="890" ht="14.25" customHeight="1">
      <c r="I890" s="7"/>
    </row>
    <row r="891" ht="14.25" customHeight="1">
      <c r="I891" s="7"/>
    </row>
    <row r="892" ht="14.25" customHeight="1">
      <c r="I892" s="7"/>
    </row>
    <row r="893" ht="14.25" customHeight="1">
      <c r="I893" s="7"/>
    </row>
    <row r="894" ht="14.25" customHeight="1">
      <c r="I894" s="7"/>
    </row>
    <row r="895" ht="14.25" customHeight="1">
      <c r="I895" s="7"/>
    </row>
    <row r="896" ht="14.25" customHeight="1">
      <c r="I896" s="7"/>
    </row>
    <row r="897" ht="14.25" customHeight="1">
      <c r="I897" s="7"/>
    </row>
    <row r="898" ht="14.25" customHeight="1">
      <c r="I898" s="7"/>
    </row>
    <row r="899" ht="14.25" customHeight="1">
      <c r="I899" s="7"/>
    </row>
    <row r="900" ht="14.25" customHeight="1">
      <c r="I900" s="7"/>
    </row>
    <row r="901" ht="14.25" customHeight="1">
      <c r="I901" s="7"/>
    </row>
    <row r="902" ht="14.25" customHeight="1">
      <c r="I902" s="7"/>
    </row>
    <row r="903" ht="14.25" customHeight="1">
      <c r="I903" s="7"/>
    </row>
    <row r="904" ht="14.25" customHeight="1">
      <c r="I904" s="7"/>
    </row>
    <row r="905" ht="14.25" customHeight="1">
      <c r="I905" s="7"/>
    </row>
    <row r="906" ht="14.25" customHeight="1">
      <c r="I906" s="7"/>
    </row>
    <row r="907" ht="14.25" customHeight="1">
      <c r="I907" s="7"/>
    </row>
    <row r="908" ht="14.25" customHeight="1">
      <c r="I908" s="7"/>
    </row>
    <row r="909" ht="14.25" customHeight="1">
      <c r="I909" s="7"/>
    </row>
    <row r="910" ht="14.25" customHeight="1">
      <c r="I910" s="7"/>
    </row>
    <row r="911" ht="14.25" customHeight="1">
      <c r="I911" s="7"/>
    </row>
    <row r="912" ht="14.25" customHeight="1">
      <c r="I912" s="7"/>
    </row>
    <row r="913" ht="14.25" customHeight="1">
      <c r="I913" s="7"/>
    </row>
    <row r="914" ht="14.25" customHeight="1">
      <c r="I914" s="7"/>
    </row>
    <row r="915" ht="14.25" customHeight="1">
      <c r="I915" s="7"/>
    </row>
    <row r="916" ht="14.25" customHeight="1">
      <c r="I916" s="7"/>
    </row>
    <row r="917" ht="14.25" customHeight="1">
      <c r="I917" s="7"/>
    </row>
    <row r="918" ht="14.25" customHeight="1">
      <c r="I918" s="7"/>
    </row>
    <row r="919" ht="14.25" customHeight="1">
      <c r="I919" s="7"/>
    </row>
    <row r="920" ht="14.25" customHeight="1">
      <c r="I920" s="7"/>
    </row>
    <row r="921" ht="14.25" customHeight="1">
      <c r="I921" s="7"/>
    </row>
    <row r="922" ht="14.25" customHeight="1">
      <c r="I922" s="7"/>
    </row>
    <row r="923" ht="14.25" customHeight="1">
      <c r="I923" s="7"/>
    </row>
    <row r="924" ht="14.25" customHeight="1">
      <c r="I924" s="7"/>
    </row>
    <row r="925" ht="14.25" customHeight="1">
      <c r="I925" s="7"/>
    </row>
    <row r="926" ht="14.25" customHeight="1">
      <c r="I926" s="7"/>
    </row>
    <row r="927" ht="14.25" customHeight="1">
      <c r="I927" s="7"/>
    </row>
    <row r="928" ht="14.25" customHeight="1">
      <c r="I928" s="7"/>
    </row>
    <row r="929" ht="14.25" customHeight="1">
      <c r="I929" s="7"/>
    </row>
    <row r="930" ht="14.25" customHeight="1">
      <c r="I930" s="7"/>
    </row>
    <row r="931" ht="14.25" customHeight="1">
      <c r="I931" s="7"/>
    </row>
    <row r="932" ht="14.25" customHeight="1">
      <c r="I932" s="7"/>
    </row>
    <row r="933" ht="14.25" customHeight="1">
      <c r="I933" s="7"/>
    </row>
    <row r="934" ht="14.25" customHeight="1">
      <c r="I934" s="7"/>
    </row>
    <row r="935" ht="14.25" customHeight="1">
      <c r="I935" s="7"/>
    </row>
    <row r="936" ht="14.25" customHeight="1">
      <c r="I936" s="7"/>
    </row>
    <row r="937" ht="14.25" customHeight="1">
      <c r="I937" s="7"/>
    </row>
    <row r="938" ht="14.25" customHeight="1">
      <c r="I938" s="7"/>
    </row>
    <row r="939" ht="14.25" customHeight="1">
      <c r="I939" s="7"/>
    </row>
    <row r="940" ht="14.25" customHeight="1">
      <c r="I940" s="7"/>
    </row>
    <row r="941" ht="14.25" customHeight="1">
      <c r="I941" s="7"/>
    </row>
    <row r="942" ht="14.25" customHeight="1">
      <c r="I942" s="7"/>
    </row>
    <row r="943" ht="14.25" customHeight="1">
      <c r="I943" s="7"/>
    </row>
    <row r="944" ht="14.25" customHeight="1">
      <c r="I944" s="7"/>
    </row>
    <row r="945" ht="14.25" customHeight="1">
      <c r="I945" s="7"/>
    </row>
    <row r="946" ht="14.25" customHeight="1">
      <c r="I946" s="7"/>
    </row>
    <row r="947" ht="14.25" customHeight="1">
      <c r="I947" s="7"/>
    </row>
    <row r="948" ht="14.25" customHeight="1">
      <c r="I948" s="7"/>
    </row>
    <row r="949" ht="14.25" customHeight="1">
      <c r="I949" s="7"/>
    </row>
    <row r="950" ht="14.25" customHeight="1">
      <c r="I950" s="7"/>
    </row>
    <row r="951" ht="14.25" customHeight="1">
      <c r="I951" s="7"/>
    </row>
    <row r="952" ht="14.25" customHeight="1">
      <c r="I952" s="7"/>
    </row>
    <row r="953" ht="14.25" customHeight="1">
      <c r="I953" s="7"/>
    </row>
    <row r="954" ht="14.25" customHeight="1">
      <c r="I954" s="7"/>
    </row>
    <row r="955" ht="14.25" customHeight="1">
      <c r="I955" s="7"/>
    </row>
    <row r="956" ht="14.25" customHeight="1">
      <c r="I956" s="7"/>
    </row>
    <row r="957" ht="14.25" customHeight="1">
      <c r="I957" s="7"/>
    </row>
    <row r="958" ht="14.25" customHeight="1">
      <c r="I958" s="7"/>
    </row>
    <row r="959" ht="14.25" customHeight="1">
      <c r="I959" s="7"/>
    </row>
    <row r="960" ht="14.25" customHeight="1">
      <c r="I960" s="7"/>
    </row>
    <row r="961" ht="14.25" customHeight="1">
      <c r="I961" s="7"/>
    </row>
    <row r="962" ht="14.25" customHeight="1">
      <c r="I962" s="7"/>
    </row>
    <row r="963" ht="14.25" customHeight="1">
      <c r="I963" s="7"/>
    </row>
    <row r="964" ht="14.25" customHeight="1">
      <c r="I964" s="7"/>
    </row>
    <row r="965" ht="14.25" customHeight="1">
      <c r="I965" s="7"/>
    </row>
    <row r="966" ht="14.25" customHeight="1">
      <c r="I966" s="7"/>
    </row>
    <row r="967" ht="14.25" customHeight="1">
      <c r="I967" s="7"/>
    </row>
    <row r="968" ht="14.25" customHeight="1">
      <c r="I968" s="7"/>
    </row>
    <row r="969" ht="14.25" customHeight="1">
      <c r="I969" s="7"/>
    </row>
    <row r="970" ht="14.25" customHeight="1">
      <c r="I970" s="7"/>
    </row>
    <row r="971" ht="14.25" customHeight="1">
      <c r="I971" s="7"/>
    </row>
    <row r="972" ht="14.25" customHeight="1">
      <c r="I972" s="7"/>
    </row>
    <row r="973" ht="14.25" customHeight="1">
      <c r="I973" s="7"/>
    </row>
    <row r="974" ht="14.25" customHeight="1">
      <c r="I974" s="7"/>
    </row>
    <row r="975" ht="14.25" customHeight="1">
      <c r="I975" s="7"/>
    </row>
    <row r="976" ht="14.25" customHeight="1">
      <c r="I976" s="7"/>
    </row>
    <row r="977" ht="14.25" customHeight="1">
      <c r="I977" s="7"/>
    </row>
    <row r="978" ht="14.25" customHeight="1">
      <c r="I978" s="7"/>
    </row>
    <row r="979" ht="14.25" customHeight="1">
      <c r="I979" s="7"/>
    </row>
    <row r="980" ht="14.25" customHeight="1">
      <c r="I980" s="7"/>
    </row>
    <row r="981" ht="14.25" customHeight="1">
      <c r="I981" s="7"/>
    </row>
    <row r="982" ht="14.25" customHeight="1">
      <c r="I982" s="7"/>
    </row>
    <row r="983" ht="14.25" customHeight="1">
      <c r="I983" s="7"/>
    </row>
    <row r="984" ht="14.25" customHeight="1">
      <c r="I984" s="7"/>
    </row>
    <row r="985" ht="14.25" customHeight="1">
      <c r="I985" s="7"/>
    </row>
    <row r="986" ht="14.25" customHeight="1">
      <c r="I986" s="7"/>
    </row>
    <row r="987" ht="14.25" customHeight="1">
      <c r="I987" s="7"/>
    </row>
    <row r="988" ht="14.25" customHeight="1">
      <c r="I988" s="7"/>
    </row>
    <row r="989" ht="14.25" customHeight="1">
      <c r="I989" s="7"/>
    </row>
    <row r="990" ht="14.25" customHeight="1">
      <c r="I990" s="7"/>
    </row>
    <row r="991" ht="14.25" customHeight="1">
      <c r="I991" s="7"/>
    </row>
    <row r="992" ht="14.25" customHeight="1">
      <c r="I992" s="7"/>
    </row>
    <row r="993" ht="14.25" customHeight="1">
      <c r="I993" s="7"/>
    </row>
    <row r="994" ht="14.25" customHeight="1">
      <c r="I994" s="7"/>
    </row>
    <row r="995" ht="14.25" customHeight="1">
      <c r="I995" s="7"/>
    </row>
    <row r="996" ht="14.25" customHeight="1">
      <c r="I996" s="7"/>
    </row>
    <row r="997" ht="14.25" customHeight="1">
      <c r="I997" s="7"/>
    </row>
    <row r="998" ht="14.25" customHeight="1">
      <c r="I998" s="7"/>
    </row>
    <row r="999" ht="14.25" customHeight="1">
      <c r="I999" s="7"/>
    </row>
    <row r="1000" ht="14.25" customHeight="1">
      <c r="I1000" s="7"/>
    </row>
  </sheetData>
  <autoFilter ref="$A$1:$Z$40"/>
  <conditionalFormatting sqref="I1:I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7.63"/>
    <col customWidth="1" min="3" max="3" width="13.63"/>
    <col customWidth="1" min="4" max="9" width="7.63"/>
    <col customWidth="1" min="10" max="10" width="14.75"/>
    <col customWidth="1" min="11" max="26" width="7.63"/>
  </cols>
  <sheetData>
    <row r="1" ht="14.25" customHeight="1">
      <c r="A1" s="2" t="s">
        <v>1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3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4.25" customHeight="1">
      <c r="A2" s="5" t="s">
        <v>25</v>
      </c>
      <c r="B2" s="5" t="s">
        <v>24</v>
      </c>
      <c r="C2" s="5" t="s">
        <v>26</v>
      </c>
      <c r="D2" s="5">
        <v>592.0</v>
      </c>
      <c r="E2" s="5">
        <v>4142.0</v>
      </c>
      <c r="F2" s="5">
        <v>457.0</v>
      </c>
      <c r="G2" s="5">
        <v>4496.0</v>
      </c>
      <c r="H2" s="6">
        <v>2.27507808600886E-7</v>
      </c>
      <c r="I2" s="7">
        <v>1.40611782804531</v>
      </c>
      <c r="J2" s="6">
        <v>3.52662260900602E-6</v>
      </c>
      <c r="K2" s="5" t="s">
        <v>27</v>
      </c>
      <c r="L2" s="5" t="s">
        <v>28</v>
      </c>
      <c r="M2" s="5" t="s">
        <v>29</v>
      </c>
    </row>
    <row r="3" ht="14.25" customHeight="1">
      <c r="A3" s="5" t="s">
        <v>30</v>
      </c>
      <c r="B3" s="5" t="s">
        <v>24</v>
      </c>
      <c r="C3" s="5" t="s">
        <v>26</v>
      </c>
      <c r="D3" s="5">
        <v>360.0</v>
      </c>
      <c r="E3" s="5">
        <v>3238.0</v>
      </c>
      <c r="F3" s="5">
        <v>388.0</v>
      </c>
      <c r="G3" s="5">
        <v>4928.0</v>
      </c>
      <c r="H3" s="6">
        <v>7.33966948358991E-6</v>
      </c>
      <c r="I3" s="7">
        <v>1.41209732366295</v>
      </c>
      <c r="J3" s="6">
        <v>7.56550546770037E-5</v>
      </c>
      <c r="K3" s="5" t="s">
        <v>27</v>
      </c>
      <c r="L3" s="5" t="s">
        <v>28</v>
      </c>
      <c r="M3" s="5" t="s">
        <v>29</v>
      </c>
    </row>
    <row r="4" ht="14.25" customHeight="1">
      <c r="A4" s="5" t="s">
        <v>25</v>
      </c>
      <c r="B4" s="5" t="s">
        <v>17</v>
      </c>
      <c r="C4" s="5" t="s">
        <v>26</v>
      </c>
      <c r="D4" s="5">
        <v>830.0</v>
      </c>
      <c r="E4" s="5">
        <v>5133.0</v>
      </c>
      <c r="F4" s="5">
        <v>778.0</v>
      </c>
      <c r="G4" s="5">
        <v>5604.0</v>
      </c>
      <c r="H4" s="5">
        <v>0.00455909765260913</v>
      </c>
      <c r="I4" s="7">
        <v>1.16473025741497</v>
      </c>
      <c r="J4" s="5">
        <v>0.0269523125933658</v>
      </c>
      <c r="K4" s="5" t="s">
        <v>27</v>
      </c>
      <c r="L4" s="5" t="s">
        <v>28</v>
      </c>
      <c r="M4" s="5" t="s">
        <v>29</v>
      </c>
    </row>
    <row r="5" ht="14.25" customHeight="1">
      <c r="A5" s="5" t="s">
        <v>30</v>
      </c>
      <c r="B5" s="5" t="s">
        <v>17</v>
      </c>
      <c r="C5" s="5" t="s">
        <v>26</v>
      </c>
      <c r="D5" s="5">
        <v>563.0</v>
      </c>
      <c r="E5" s="5">
        <v>4034.0</v>
      </c>
      <c r="F5" s="5">
        <v>711.0</v>
      </c>
      <c r="G5" s="5">
        <v>5988.0</v>
      </c>
      <c r="H5" s="5">
        <v>0.00770152833480767</v>
      </c>
      <c r="I5" s="7">
        <v>1.17539730853149</v>
      </c>
      <c r="J5" s="5">
        <v>0.0387001798824085</v>
      </c>
      <c r="K5" s="5" t="s">
        <v>27</v>
      </c>
      <c r="L5" s="5" t="s">
        <v>28</v>
      </c>
      <c r="M5" s="5" t="s">
        <v>29</v>
      </c>
    </row>
    <row r="6" ht="14.25" customHeight="1">
      <c r="A6" s="5" t="s">
        <v>30</v>
      </c>
      <c r="B6" s="5" t="s">
        <v>24</v>
      </c>
      <c r="C6" s="5" t="s">
        <v>50</v>
      </c>
      <c r="D6" s="5">
        <v>92.0</v>
      </c>
      <c r="E6" s="5">
        <v>1530.0</v>
      </c>
      <c r="F6" s="5">
        <v>159.0</v>
      </c>
      <c r="G6" s="5">
        <v>4457.0</v>
      </c>
      <c r="H6" s="5">
        <v>1.65990842880629E-4</v>
      </c>
      <c r="I6" s="7">
        <v>1.68555103383072</v>
      </c>
      <c r="J6" s="5">
        <v>0.00127785312402781</v>
      </c>
      <c r="K6" s="5" t="s">
        <v>51</v>
      </c>
      <c r="L6" s="5" t="s">
        <v>52</v>
      </c>
      <c r="M6" s="5" t="s">
        <v>53</v>
      </c>
    </row>
    <row r="7" ht="14.25" customHeight="1">
      <c r="A7" s="5" t="s">
        <v>30</v>
      </c>
      <c r="B7" s="5" t="s">
        <v>24</v>
      </c>
      <c r="C7" s="5" t="s">
        <v>54</v>
      </c>
      <c r="D7" s="5">
        <v>180.0</v>
      </c>
      <c r="E7" s="5">
        <v>1344.0</v>
      </c>
      <c r="F7" s="5">
        <v>144.0</v>
      </c>
      <c r="G7" s="5">
        <v>2720.0</v>
      </c>
      <c r="H7" s="6">
        <v>1.99082838769844E-15</v>
      </c>
      <c r="I7" s="7">
        <v>2.5297619047619</v>
      </c>
      <c r="J7" s="6">
        <v>6.15625393734439E-14</v>
      </c>
      <c r="K7" s="5" t="s">
        <v>55</v>
      </c>
      <c r="L7" s="5" t="s">
        <v>56</v>
      </c>
      <c r="M7" s="5" t="s">
        <v>57</v>
      </c>
    </row>
    <row r="8" ht="14.25" customHeight="1">
      <c r="A8" s="5" t="s">
        <v>30</v>
      </c>
      <c r="B8" s="5" t="s">
        <v>17</v>
      </c>
      <c r="C8" s="5" t="s">
        <v>54</v>
      </c>
      <c r="D8" s="5">
        <v>238.0</v>
      </c>
      <c r="E8" s="5">
        <v>1878.0</v>
      </c>
      <c r="F8" s="5">
        <v>243.0</v>
      </c>
      <c r="G8" s="5">
        <v>3713.0</v>
      </c>
      <c r="H8" s="6">
        <v>8.32638107256794E-12</v>
      </c>
      <c r="I8" s="7">
        <v>1.93642216349588</v>
      </c>
      <c r="J8" s="6">
        <v>2.0920032444827E-10</v>
      </c>
      <c r="K8" s="5" t="s">
        <v>55</v>
      </c>
      <c r="L8" s="5" t="s">
        <v>56</v>
      </c>
      <c r="M8" s="5" t="s">
        <v>57</v>
      </c>
    </row>
    <row r="9" ht="14.25" customHeight="1">
      <c r="A9" s="5" t="s">
        <v>25</v>
      </c>
      <c r="B9" s="5" t="s">
        <v>24</v>
      </c>
      <c r="C9" s="5" t="s">
        <v>54</v>
      </c>
      <c r="D9" s="5">
        <v>113.0</v>
      </c>
      <c r="E9" s="5">
        <v>1183.0</v>
      </c>
      <c r="F9" s="5">
        <v>128.0</v>
      </c>
      <c r="G9" s="5">
        <v>2055.0</v>
      </c>
      <c r="H9" s="5">
        <v>0.00183126653960579</v>
      </c>
      <c r="I9" s="7">
        <v>1.53354157861369</v>
      </c>
      <c r="J9" s="5">
        <v>0.011685224586056</v>
      </c>
      <c r="K9" s="5" t="s">
        <v>55</v>
      </c>
      <c r="L9" s="5" t="s">
        <v>56</v>
      </c>
      <c r="M9" s="5" t="s">
        <v>57</v>
      </c>
    </row>
    <row r="10" ht="14.25" customHeight="1">
      <c r="A10" s="5" t="s">
        <v>30</v>
      </c>
      <c r="B10" s="5" t="s">
        <v>17</v>
      </c>
      <c r="C10" s="5" t="s">
        <v>58</v>
      </c>
      <c r="D10" s="5">
        <v>253.0</v>
      </c>
      <c r="E10" s="5">
        <v>1236.0</v>
      </c>
      <c r="F10" s="5">
        <v>407.0</v>
      </c>
      <c r="G10" s="5">
        <v>2728.0</v>
      </c>
      <c r="H10" s="5">
        <v>3.17033050884188E-4</v>
      </c>
      <c r="I10" s="7">
        <v>1.37199335257588</v>
      </c>
      <c r="J10" s="5">
        <v>0.00260096502970293</v>
      </c>
      <c r="K10" s="5" t="s">
        <v>59</v>
      </c>
      <c r="L10" s="5" t="s">
        <v>60</v>
      </c>
      <c r="M10" s="5" t="s">
        <v>61</v>
      </c>
    </row>
    <row r="11" ht="14.25" customHeight="1">
      <c r="A11" s="5" t="s">
        <v>25</v>
      </c>
      <c r="B11" s="5" t="s">
        <v>24</v>
      </c>
      <c r="C11" s="5" t="s">
        <v>62</v>
      </c>
      <c r="D11" s="5">
        <v>1643.0</v>
      </c>
      <c r="E11" s="5">
        <v>5348.0</v>
      </c>
      <c r="F11" s="5">
        <v>1694.0</v>
      </c>
      <c r="G11" s="5">
        <v>4763.0</v>
      </c>
      <c r="H11" s="5">
        <v>2.55402276582149E-4</v>
      </c>
      <c r="I11" s="7">
        <v>0.863800279750168</v>
      </c>
      <c r="J11" s="5">
        <v>0.00186549767599939</v>
      </c>
      <c r="K11" s="5" t="s">
        <v>63</v>
      </c>
      <c r="L11" s="5" t="s">
        <v>64</v>
      </c>
      <c r="M11" s="5" t="s">
        <v>65</v>
      </c>
    </row>
    <row r="12" ht="14.25" customHeight="1">
      <c r="A12" s="5" t="s">
        <v>25</v>
      </c>
      <c r="B12" s="5" t="s">
        <v>17</v>
      </c>
      <c r="C12" s="5" t="s">
        <v>62</v>
      </c>
      <c r="D12" s="5">
        <v>1985.0</v>
      </c>
      <c r="E12" s="5">
        <v>6666.0</v>
      </c>
      <c r="F12" s="5">
        <v>2051.0</v>
      </c>
      <c r="G12" s="5">
        <v>6110.0</v>
      </c>
      <c r="H12" s="5">
        <v>9.4610213692862E-4</v>
      </c>
      <c r="I12" s="7">
        <v>0.887096266915819</v>
      </c>
      <c r="J12" s="5">
        <v>0.00760666118090611</v>
      </c>
      <c r="K12" s="5" t="s">
        <v>63</v>
      </c>
      <c r="L12" s="5" t="s">
        <v>64</v>
      </c>
      <c r="M12" s="5" t="s">
        <v>65</v>
      </c>
    </row>
    <row r="13" ht="14.25" customHeight="1">
      <c r="A13" s="5" t="s">
        <v>25</v>
      </c>
      <c r="B13" s="5" t="s">
        <v>66</v>
      </c>
      <c r="C13" s="5" t="s">
        <v>62</v>
      </c>
      <c r="D13" s="5">
        <v>2296.0</v>
      </c>
      <c r="E13" s="5">
        <v>10932.0</v>
      </c>
      <c r="F13" s="5">
        <v>2630.0</v>
      </c>
      <c r="G13" s="5">
        <v>11264.0</v>
      </c>
      <c r="H13" s="5">
        <v>7.91435922834988E-4</v>
      </c>
      <c r="I13" s="7">
        <v>0.89951654124564</v>
      </c>
      <c r="J13" s="5">
        <v>0.0198848275612291</v>
      </c>
      <c r="K13" s="5" t="s">
        <v>63</v>
      </c>
      <c r="L13" s="5" t="s">
        <v>64</v>
      </c>
      <c r="M13" s="5" t="s">
        <v>65</v>
      </c>
    </row>
    <row r="14" ht="14.25" customHeight="1">
      <c r="A14" s="5" t="s">
        <v>25</v>
      </c>
      <c r="B14" s="5" t="s">
        <v>24</v>
      </c>
      <c r="C14" s="5" t="s">
        <v>67</v>
      </c>
      <c r="D14" s="5">
        <v>809.0</v>
      </c>
      <c r="E14" s="5">
        <v>4473.0</v>
      </c>
      <c r="F14" s="5">
        <v>1037.0</v>
      </c>
      <c r="G14" s="5">
        <v>4699.0</v>
      </c>
      <c r="H14" s="5">
        <v>1.03886873461669E-4</v>
      </c>
      <c r="I14" s="7">
        <v>0.819551618076616</v>
      </c>
      <c r="J14" s="5">
        <v>8.70052565241478E-4</v>
      </c>
      <c r="K14" s="5" t="s">
        <v>68</v>
      </c>
      <c r="L14" s="5" t="s">
        <v>64</v>
      </c>
      <c r="M14" s="5" t="s">
        <v>69</v>
      </c>
    </row>
    <row r="15" ht="14.25" customHeight="1">
      <c r="A15" s="5" t="s">
        <v>25</v>
      </c>
      <c r="B15" s="5" t="s">
        <v>17</v>
      </c>
      <c r="C15" s="5" t="s">
        <v>67</v>
      </c>
      <c r="D15" s="5">
        <v>944.0</v>
      </c>
      <c r="E15" s="5">
        <v>5567.0</v>
      </c>
      <c r="F15" s="5">
        <v>1225.0</v>
      </c>
      <c r="G15" s="5">
        <v>6060.0</v>
      </c>
      <c r="H15" s="5">
        <v>1.94737104004644E-4</v>
      </c>
      <c r="I15" s="7">
        <v>0.838855793799467</v>
      </c>
      <c r="J15" s="5">
        <v>0.00217456432805186</v>
      </c>
      <c r="K15" s="5" t="s">
        <v>68</v>
      </c>
      <c r="L15" s="5" t="s">
        <v>64</v>
      </c>
      <c r="M15" s="5" t="s">
        <v>69</v>
      </c>
    </row>
    <row r="16" ht="14.25" customHeight="1">
      <c r="A16" s="5" t="s">
        <v>25</v>
      </c>
      <c r="B16" s="5" t="s">
        <v>66</v>
      </c>
      <c r="C16" s="5" t="s">
        <v>67</v>
      </c>
      <c r="D16" s="5">
        <v>1126.0</v>
      </c>
      <c r="E16" s="5">
        <v>9180.0</v>
      </c>
      <c r="F16" s="5">
        <v>1607.0</v>
      </c>
      <c r="G16" s="5">
        <v>11204.0</v>
      </c>
      <c r="H16" s="5">
        <v>1.49723454599286E-4</v>
      </c>
      <c r="I16" s="7">
        <v>0.855170936520913</v>
      </c>
      <c r="J16" s="5">
        <v>0.00640040576619918</v>
      </c>
      <c r="K16" s="5" t="s">
        <v>68</v>
      </c>
      <c r="L16" s="5" t="s">
        <v>64</v>
      </c>
      <c r="M16" s="5" t="s">
        <v>69</v>
      </c>
    </row>
    <row r="17" ht="14.25" customHeight="1">
      <c r="A17" s="5" t="s">
        <v>25</v>
      </c>
      <c r="B17" s="5" t="s">
        <v>66</v>
      </c>
      <c r="C17" s="5" t="s">
        <v>70</v>
      </c>
      <c r="D17" s="5">
        <v>1044.0</v>
      </c>
      <c r="E17" s="5">
        <v>7339.0</v>
      </c>
      <c r="F17" s="5">
        <v>1599.0</v>
      </c>
      <c r="G17" s="5">
        <v>9812.0</v>
      </c>
      <c r="H17" s="5">
        <v>0.00151124175484522</v>
      </c>
      <c r="I17" s="7">
        <v>0.872916468009838</v>
      </c>
      <c r="J17" s="5">
        <v>0.03375106585821</v>
      </c>
      <c r="K17" s="5" t="s">
        <v>71</v>
      </c>
      <c r="L17" s="5" t="s">
        <v>64</v>
      </c>
      <c r="M17" s="5" t="s">
        <v>69</v>
      </c>
    </row>
    <row r="18" ht="14.25" customHeight="1">
      <c r="A18" s="5" t="s">
        <v>30</v>
      </c>
      <c r="B18" s="5" t="s">
        <v>17</v>
      </c>
      <c r="C18" s="5" t="s">
        <v>72</v>
      </c>
      <c r="D18" s="5">
        <v>897.0</v>
      </c>
      <c r="E18" s="5">
        <v>4639.0</v>
      </c>
      <c r="F18" s="5">
        <v>1676.0</v>
      </c>
      <c r="G18" s="5">
        <v>6957.0</v>
      </c>
      <c r="H18" s="6">
        <v>1.24467489071298E-6</v>
      </c>
      <c r="I18" s="7">
        <v>0.802631240479056</v>
      </c>
      <c r="J18" s="6">
        <v>1.924458869487E-5</v>
      </c>
      <c r="K18" s="5" t="s">
        <v>73</v>
      </c>
      <c r="L18" s="5" t="s">
        <v>64</v>
      </c>
      <c r="M18" s="5" t="s">
        <v>74</v>
      </c>
    </row>
    <row r="19" ht="14.25" customHeight="1">
      <c r="A19" s="5" t="s">
        <v>30</v>
      </c>
      <c r="B19" s="5" t="s">
        <v>24</v>
      </c>
      <c r="C19" s="5" t="s">
        <v>72</v>
      </c>
      <c r="D19" s="5">
        <v>690.0</v>
      </c>
      <c r="E19" s="5">
        <v>3659.0</v>
      </c>
      <c r="F19" s="5">
        <v>1304.0</v>
      </c>
      <c r="G19" s="5">
        <v>5480.0</v>
      </c>
      <c r="H19" s="6">
        <v>6.44197185880669E-6</v>
      </c>
      <c r="I19" s="7">
        <v>0.792482440976699</v>
      </c>
      <c r="J19" s="6">
        <v>6.81492812431655E-5</v>
      </c>
      <c r="K19" s="5" t="s">
        <v>73</v>
      </c>
      <c r="L19" s="5" t="s">
        <v>64</v>
      </c>
      <c r="M19" s="5" t="s">
        <v>74</v>
      </c>
    </row>
    <row r="20" ht="14.25" customHeight="1">
      <c r="A20" s="5" t="s">
        <v>25</v>
      </c>
      <c r="B20" s="5" t="s">
        <v>24</v>
      </c>
      <c r="C20" s="5" t="s">
        <v>72</v>
      </c>
      <c r="D20" s="5">
        <v>709.0</v>
      </c>
      <c r="E20" s="5">
        <v>4730.0</v>
      </c>
      <c r="F20" s="5">
        <v>994.0</v>
      </c>
      <c r="G20" s="5">
        <v>5437.0</v>
      </c>
      <c r="H20" s="5">
        <v>1.89358664772328E-4</v>
      </c>
      <c r="I20" s="7">
        <v>0.819894632062991</v>
      </c>
      <c r="J20" s="5">
        <v>0.00143626760827313</v>
      </c>
      <c r="K20" s="5" t="s">
        <v>73</v>
      </c>
      <c r="L20" s="5" t="s">
        <v>64</v>
      </c>
      <c r="M20" s="5" t="s">
        <v>74</v>
      </c>
    </row>
    <row r="21" ht="14.25" customHeight="1">
      <c r="A21" s="5" t="s">
        <v>30</v>
      </c>
      <c r="B21" s="5" t="s">
        <v>24</v>
      </c>
      <c r="C21" s="5" t="s">
        <v>75</v>
      </c>
      <c r="D21" s="5">
        <v>348.0</v>
      </c>
      <c r="E21" s="5">
        <v>2602.0</v>
      </c>
      <c r="F21" s="5">
        <v>552.0</v>
      </c>
      <c r="G21" s="5">
        <v>5144.0</v>
      </c>
      <c r="H21" s="5">
        <v>0.00261662467130096</v>
      </c>
      <c r="I21" s="7">
        <v>1.24633225278214</v>
      </c>
      <c r="J21" s="5">
        <v>0.014609487748097</v>
      </c>
      <c r="K21" s="5" t="s">
        <v>76</v>
      </c>
      <c r="L21" s="5" t="s">
        <v>64</v>
      </c>
      <c r="M21" s="5" t="s">
        <v>77</v>
      </c>
    </row>
    <row r="22" ht="14.25" customHeight="1">
      <c r="A22" s="5" t="s">
        <v>30</v>
      </c>
      <c r="B22" s="5" t="s">
        <v>17</v>
      </c>
      <c r="C22" s="5" t="s">
        <v>75</v>
      </c>
      <c r="D22" s="5">
        <v>484.0</v>
      </c>
      <c r="E22" s="5">
        <v>3369.0</v>
      </c>
      <c r="F22" s="5">
        <v>796.0</v>
      </c>
      <c r="G22" s="5">
        <v>6627.0</v>
      </c>
      <c r="H22" s="5">
        <v>0.00397032001621989</v>
      </c>
      <c r="I22" s="7">
        <v>1.19604702049875</v>
      </c>
      <c r="J22" s="5">
        <v>0.0221676200905611</v>
      </c>
      <c r="K22" s="5" t="s">
        <v>76</v>
      </c>
      <c r="L22" s="5" t="s">
        <v>64</v>
      </c>
      <c r="M22" s="5" t="s">
        <v>77</v>
      </c>
    </row>
    <row r="23" ht="14.25" customHeight="1">
      <c r="A23" s="5" t="s">
        <v>30</v>
      </c>
      <c r="B23" s="5" t="s">
        <v>24</v>
      </c>
      <c r="C23" s="5" t="s">
        <v>22</v>
      </c>
      <c r="D23" s="5">
        <v>263.0</v>
      </c>
      <c r="E23" s="5">
        <v>1406.0</v>
      </c>
      <c r="F23" s="5">
        <v>258.0</v>
      </c>
      <c r="G23" s="5">
        <v>2405.0</v>
      </c>
      <c r="H23" s="6">
        <v>4.08596929333028E-9</v>
      </c>
      <c r="I23" s="7">
        <v>1.7436760505916</v>
      </c>
      <c r="J23" s="6">
        <v>6.84399856632822E-8</v>
      </c>
      <c r="K23" s="5" t="s">
        <v>23</v>
      </c>
      <c r="L23" s="5" t="s">
        <v>20</v>
      </c>
      <c r="M23" s="5" t="s">
        <v>21</v>
      </c>
    </row>
    <row r="24" ht="14.25" customHeight="1">
      <c r="A24" s="5" t="s">
        <v>30</v>
      </c>
      <c r="B24" s="5" t="s">
        <v>17</v>
      </c>
      <c r="C24" s="5" t="s">
        <v>22</v>
      </c>
      <c r="D24" s="5">
        <v>321.0</v>
      </c>
      <c r="E24" s="5">
        <v>1962.0</v>
      </c>
      <c r="F24" s="5">
        <v>361.0</v>
      </c>
      <c r="G24" s="5">
        <v>3259.0</v>
      </c>
      <c r="H24" s="6">
        <v>2.21962682523298E-6</v>
      </c>
      <c r="I24" s="7">
        <v>1.47700915736952</v>
      </c>
      <c r="J24" s="6">
        <v>3.18674994194163E-5</v>
      </c>
      <c r="K24" s="5" t="s">
        <v>23</v>
      </c>
      <c r="L24" s="5" t="s">
        <v>20</v>
      </c>
      <c r="M24" s="5" t="s">
        <v>21</v>
      </c>
    </row>
    <row r="25" ht="14.25" customHeight="1">
      <c r="A25" s="5" t="s">
        <v>25</v>
      </c>
      <c r="B25" s="5" t="s">
        <v>17</v>
      </c>
      <c r="C25" s="5" t="s">
        <v>22</v>
      </c>
      <c r="D25" s="5">
        <v>197.0</v>
      </c>
      <c r="E25" s="5">
        <v>1456.0</v>
      </c>
      <c r="F25" s="5">
        <v>223.0</v>
      </c>
      <c r="G25" s="5">
        <v>2551.0</v>
      </c>
      <c r="H25" s="6">
        <v>2.69039405160824E-5</v>
      </c>
      <c r="I25" s="7">
        <v>1.54778433449958</v>
      </c>
      <c r="J25" s="5">
        <v>3.60512802915504E-4</v>
      </c>
      <c r="K25" s="5" t="s">
        <v>23</v>
      </c>
      <c r="L25" s="5" t="s">
        <v>20</v>
      </c>
      <c r="M25" s="5" t="s">
        <v>21</v>
      </c>
    </row>
    <row r="26" ht="14.25" customHeight="1">
      <c r="A26" s="5" t="s">
        <v>25</v>
      </c>
      <c r="B26" s="5" t="s">
        <v>24</v>
      </c>
      <c r="C26" s="5" t="s">
        <v>22</v>
      </c>
      <c r="D26" s="5">
        <v>145.0</v>
      </c>
      <c r="E26" s="5">
        <v>1104.0</v>
      </c>
      <c r="F26" s="5">
        <v>150.0</v>
      </c>
      <c r="G26" s="5">
        <v>1845.0</v>
      </c>
      <c r="H26" s="6">
        <v>9.71524053349316E-5</v>
      </c>
      <c r="I26" s="7">
        <v>1.61548913043478</v>
      </c>
      <c r="J26" s="5">
        <v>8.30963126481755E-4</v>
      </c>
      <c r="K26" s="5" t="s">
        <v>23</v>
      </c>
      <c r="L26" s="5" t="s">
        <v>20</v>
      </c>
      <c r="M26" s="5" t="s">
        <v>21</v>
      </c>
    </row>
    <row r="27" ht="14.25" customHeight="1">
      <c r="A27" s="5" t="s">
        <v>30</v>
      </c>
      <c r="B27" s="5" t="s">
        <v>24</v>
      </c>
      <c r="C27" s="5" t="s">
        <v>18</v>
      </c>
      <c r="D27" s="5">
        <v>360.0</v>
      </c>
      <c r="E27" s="5">
        <v>1377.0</v>
      </c>
      <c r="F27" s="5">
        <v>284.0</v>
      </c>
      <c r="G27" s="5">
        <v>2396.0</v>
      </c>
      <c r="H27" s="6">
        <v>3.71845950904797E-20</v>
      </c>
      <c r="I27" s="7">
        <v>2.20565221393722</v>
      </c>
      <c r="J27" s="6">
        <v>2.13545817519612E-18</v>
      </c>
      <c r="K27" s="5" t="s">
        <v>19</v>
      </c>
      <c r="L27" s="5" t="s">
        <v>20</v>
      </c>
      <c r="M27" s="5" t="s">
        <v>21</v>
      </c>
    </row>
    <row r="28" ht="14.25" customHeight="1">
      <c r="A28" s="5" t="s">
        <v>30</v>
      </c>
      <c r="B28" s="5" t="s">
        <v>17</v>
      </c>
      <c r="C28" s="5" t="s">
        <v>18</v>
      </c>
      <c r="D28" s="5">
        <v>412.0</v>
      </c>
      <c r="E28" s="5">
        <v>1938.0</v>
      </c>
      <c r="F28" s="5">
        <v>368.0</v>
      </c>
      <c r="G28" s="5">
        <v>3229.0</v>
      </c>
      <c r="H28" s="6">
        <v>7.86451729953613E-16</v>
      </c>
      <c r="I28" s="7">
        <v>1.86536433795486</v>
      </c>
      <c r="J28" s="6">
        <v>3.9519199430169E-14</v>
      </c>
      <c r="K28" s="5" t="s">
        <v>19</v>
      </c>
      <c r="L28" s="5" t="s">
        <v>20</v>
      </c>
      <c r="M28" s="5" t="s">
        <v>21</v>
      </c>
    </row>
    <row r="29" ht="14.25" customHeight="1">
      <c r="A29" s="5" t="s">
        <v>25</v>
      </c>
      <c r="B29" s="5" t="s">
        <v>17</v>
      </c>
      <c r="C29" s="5" t="s">
        <v>18</v>
      </c>
      <c r="D29" s="5">
        <v>246.0</v>
      </c>
      <c r="E29" s="5">
        <v>1423.0</v>
      </c>
      <c r="F29" s="5">
        <v>236.0</v>
      </c>
      <c r="G29" s="5">
        <v>2400.0</v>
      </c>
      <c r="H29" s="6">
        <v>7.49035324420158E-9</v>
      </c>
      <c r="I29" s="7">
        <v>1.75804280762771</v>
      </c>
      <c r="J29" s="6">
        <v>1.77124823774649E-7</v>
      </c>
      <c r="K29" s="5" t="s">
        <v>19</v>
      </c>
      <c r="L29" s="5" t="s">
        <v>20</v>
      </c>
      <c r="M29" s="5" t="s">
        <v>21</v>
      </c>
    </row>
    <row r="30" ht="14.25" customHeight="1">
      <c r="A30" s="5" t="s">
        <v>25</v>
      </c>
      <c r="B30" s="5" t="s">
        <v>24</v>
      </c>
      <c r="C30" s="5" t="s">
        <v>18</v>
      </c>
      <c r="D30" s="5">
        <v>198.0</v>
      </c>
      <c r="E30" s="5">
        <v>1062.0</v>
      </c>
      <c r="F30" s="5">
        <v>171.0</v>
      </c>
      <c r="G30" s="5">
        <v>1742.0</v>
      </c>
      <c r="H30" s="6">
        <v>9.12712935312505E-9</v>
      </c>
      <c r="I30" s="7">
        <v>1.89929626325701</v>
      </c>
      <c r="J30" s="6">
        <v>1.83455299997814E-7</v>
      </c>
      <c r="K30" s="5" t="s">
        <v>19</v>
      </c>
      <c r="L30" s="5" t="s">
        <v>20</v>
      </c>
      <c r="M30" s="5" t="s">
        <v>21</v>
      </c>
    </row>
    <row r="31" ht="14.25" customHeight="1">
      <c r="A31" s="5" t="s">
        <v>30</v>
      </c>
      <c r="B31" s="5" t="s">
        <v>24</v>
      </c>
      <c r="C31" s="5" t="s">
        <v>78</v>
      </c>
      <c r="D31" s="5">
        <v>351.0</v>
      </c>
      <c r="E31" s="5">
        <v>1310.0</v>
      </c>
      <c r="F31" s="5">
        <v>298.0</v>
      </c>
      <c r="G31" s="5">
        <v>1894.0</v>
      </c>
      <c r="H31" s="6">
        <v>7.91375244073445E-10</v>
      </c>
      <c r="I31" s="7">
        <v>1.70294072442236</v>
      </c>
      <c r="J31" s="6">
        <v>1.4460584005342E-8</v>
      </c>
      <c r="K31" s="5" t="s">
        <v>79</v>
      </c>
      <c r="L31" s="5" t="s">
        <v>20</v>
      </c>
      <c r="M31" s="5" t="s">
        <v>21</v>
      </c>
    </row>
    <row r="32" ht="14.25" customHeight="1">
      <c r="A32" s="5" t="s">
        <v>30</v>
      </c>
      <c r="B32" s="5" t="s">
        <v>17</v>
      </c>
      <c r="C32" s="5" t="s">
        <v>78</v>
      </c>
      <c r="D32" s="5">
        <v>412.0</v>
      </c>
      <c r="E32" s="5">
        <v>1818.0</v>
      </c>
      <c r="F32" s="5">
        <v>389.0</v>
      </c>
      <c r="G32" s="5">
        <v>2581.0</v>
      </c>
      <c r="H32" s="6">
        <v>1.2466066813003E-7</v>
      </c>
      <c r="I32" s="7">
        <v>1.50363262547334</v>
      </c>
      <c r="J32" s="6">
        <v>2.17885167775096E-6</v>
      </c>
      <c r="K32" s="5" t="s">
        <v>79</v>
      </c>
      <c r="L32" s="5" t="s">
        <v>20</v>
      </c>
      <c r="M32" s="5" t="s">
        <v>21</v>
      </c>
    </row>
    <row r="33" ht="14.25" customHeight="1">
      <c r="A33" s="5" t="s">
        <v>25</v>
      </c>
      <c r="B33" s="5" t="s">
        <v>24</v>
      </c>
      <c r="C33" s="5" t="s">
        <v>78</v>
      </c>
      <c r="D33" s="5">
        <v>194.0</v>
      </c>
      <c r="E33" s="5">
        <v>1234.0</v>
      </c>
      <c r="F33" s="5">
        <v>168.0</v>
      </c>
      <c r="G33" s="5">
        <v>1665.0</v>
      </c>
      <c r="H33" s="6">
        <v>8.08043494864832E-5</v>
      </c>
      <c r="I33" s="7">
        <v>1.55808636258393</v>
      </c>
      <c r="J33" s="5">
        <v>7.12285102307668E-4</v>
      </c>
      <c r="K33" s="5" t="s">
        <v>79</v>
      </c>
      <c r="L33" s="5" t="s">
        <v>20</v>
      </c>
      <c r="M33" s="5" t="s">
        <v>21</v>
      </c>
    </row>
    <row r="34" ht="14.25" customHeight="1">
      <c r="A34" s="5" t="s">
        <v>25</v>
      </c>
      <c r="B34" s="5" t="s">
        <v>17</v>
      </c>
      <c r="C34" s="5" t="s">
        <v>78</v>
      </c>
      <c r="D34" s="5">
        <v>246.0</v>
      </c>
      <c r="E34" s="5">
        <v>1617.0</v>
      </c>
      <c r="F34" s="5">
        <v>239.0</v>
      </c>
      <c r="G34" s="5">
        <v>2226.0</v>
      </c>
      <c r="H34" s="5">
        <v>3.1396083934934E-4</v>
      </c>
      <c r="I34" s="7">
        <v>1.41694288974624</v>
      </c>
      <c r="J34" s="5">
        <v>0.00332137519522197</v>
      </c>
      <c r="K34" s="5" t="s">
        <v>79</v>
      </c>
      <c r="L34" s="5" t="s">
        <v>20</v>
      </c>
      <c r="M34" s="5" t="s">
        <v>21</v>
      </c>
    </row>
    <row r="35" ht="14.25" customHeight="1">
      <c r="A35" s="5" t="s">
        <v>30</v>
      </c>
      <c r="B35" s="5" t="s">
        <v>24</v>
      </c>
      <c r="C35" s="5" t="s">
        <v>80</v>
      </c>
      <c r="D35" s="5">
        <v>521.0</v>
      </c>
      <c r="E35" s="5">
        <v>1121.0</v>
      </c>
      <c r="F35" s="5">
        <v>569.0</v>
      </c>
      <c r="G35" s="5">
        <v>2013.0</v>
      </c>
      <c r="H35" s="6">
        <v>3.88614969992026E-12</v>
      </c>
      <c r="I35" s="7">
        <v>1.64423398014264</v>
      </c>
      <c r="J35" s="6">
        <v>8.67906766315525E-11</v>
      </c>
      <c r="K35" s="5" t="s">
        <v>81</v>
      </c>
      <c r="L35" s="5" t="s">
        <v>20</v>
      </c>
      <c r="M35" s="5" t="s">
        <v>21</v>
      </c>
    </row>
    <row r="36" ht="14.25" customHeight="1">
      <c r="A36" s="5" t="s">
        <v>30</v>
      </c>
      <c r="B36" s="5" t="s">
        <v>17</v>
      </c>
      <c r="C36" s="5" t="s">
        <v>80</v>
      </c>
      <c r="D36" s="5">
        <v>563.0</v>
      </c>
      <c r="E36" s="5">
        <v>1565.0</v>
      </c>
      <c r="F36" s="5">
        <v>675.0</v>
      </c>
      <c r="G36" s="5">
        <v>2786.0</v>
      </c>
      <c r="H36" s="6">
        <v>1.81774461563276E-9</v>
      </c>
      <c r="I36" s="7">
        <v>1.48481173825583</v>
      </c>
      <c r="J36" s="6">
        <v>3.65366667742185E-8</v>
      </c>
      <c r="K36" s="5" t="s">
        <v>81</v>
      </c>
      <c r="L36" s="5" t="s">
        <v>20</v>
      </c>
      <c r="M36" s="5" t="s">
        <v>21</v>
      </c>
    </row>
    <row r="37" ht="14.25" customHeight="1">
      <c r="A37" s="5" t="s">
        <v>25</v>
      </c>
      <c r="B37" s="5" t="s">
        <v>24</v>
      </c>
      <c r="C37" s="5" t="s">
        <v>80</v>
      </c>
      <c r="D37" s="5">
        <v>295.0</v>
      </c>
      <c r="E37" s="5">
        <v>865.0</v>
      </c>
      <c r="F37" s="5">
        <v>371.0</v>
      </c>
      <c r="G37" s="5">
        <v>1585.0</v>
      </c>
      <c r="H37" s="6">
        <v>2.57185820057413E-5</v>
      </c>
      <c r="I37" s="7">
        <v>1.45700574918592</v>
      </c>
      <c r="J37" s="5">
        <v>2.79428918008325E-4</v>
      </c>
      <c r="K37" s="5" t="s">
        <v>81</v>
      </c>
      <c r="L37" s="5" t="s">
        <v>20</v>
      </c>
      <c r="M37" s="5" t="s">
        <v>21</v>
      </c>
    </row>
    <row r="38" ht="14.25" customHeight="1">
      <c r="A38" s="5" t="s">
        <v>25</v>
      </c>
      <c r="B38" s="5" t="s">
        <v>17</v>
      </c>
      <c r="C38" s="5" t="s">
        <v>80</v>
      </c>
      <c r="D38" s="5">
        <v>313.0</v>
      </c>
      <c r="E38" s="5">
        <v>1204.0</v>
      </c>
      <c r="F38" s="5">
        <v>423.0</v>
      </c>
      <c r="G38" s="5">
        <v>2216.0</v>
      </c>
      <c r="H38" s="5">
        <v>2.03202723579336E-4</v>
      </c>
      <c r="I38" s="7">
        <v>1.36190633271286</v>
      </c>
      <c r="J38" s="5">
        <v>0.00220777013186198</v>
      </c>
      <c r="K38" s="5" t="s">
        <v>81</v>
      </c>
      <c r="L38" s="5" t="s">
        <v>20</v>
      </c>
      <c r="M38" s="5" t="s">
        <v>21</v>
      </c>
    </row>
    <row r="39" ht="14.25" customHeight="1">
      <c r="A39" s="5" t="s">
        <v>30</v>
      </c>
      <c r="B39" s="5" t="s">
        <v>24</v>
      </c>
      <c r="C39" s="5" t="s">
        <v>82</v>
      </c>
      <c r="D39" s="5">
        <v>202.0</v>
      </c>
      <c r="E39" s="5">
        <v>1448.0</v>
      </c>
      <c r="F39" s="5">
        <v>124.0</v>
      </c>
      <c r="G39" s="5">
        <v>2803.0</v>
      </c>
      <c r="H39" s="6">
        <v>6.34251047051101E-23</v>
      </c>
      <c r="I39" s="7">
        <v>3.15343744430583</v>
      </c>
      <c r="J39" s="6">
        <v>6.37422302286357E-21</v>
      </c>
      <c r="K39" s="5" t="s">
        <v>83</v>
      </c>
      <c r="L39" s="5" t="s">
        <v>20</v>
      </c>
      <c r="M39" s="5" t="s">
        <v>21</v>
      </c>
    </row>
    <row r="40" ht="14.25" customHeight="1">
      <c r="A40" s="5" t="s">
        <v>30</v>
      </c>
      <c r="B40" s="5" t="s">
        <v>17</v>
      </c>
      <c r="C40" s="5" t="s">
        <v>82</v>
      </c>
      <c r="D40" s="5">
        <v>267.0</v>
      </c>
      <c r="E40" s="5">
        <v>2010.0</v>
      </c>
      <c r="F40" s="5">
        <v>244.0</v>
      </c>
      <c r="G40" s="5">
        <v>3806.0</v>
      </c>
      <c r="H40" s="6">
        <v>5.78165595314979E-15</v>
      </c>
      <c r="I40" s="7">
        <v>2.07202104232934</v>
      </c>
      <c r="J40" s="6">
        <v>2.32422569316621E-13</v>
      </c>
      <c r="K40" s="5" t="s">
        <v>83</v>
      </c>
      <c r="L40" s="5" t="s">
        <v>20</v>
      </c>
      <c r="M40" s="5" t="s">
        <v>21</v>
      </c>
    </row>
    <row r="41" ht="14.25" customHeight="1">
      <c r="A41" s="5" t="s">
        <v>25</v>
      </c>
      <c r="B41" s="5" t="s">
        <v>24</v>
      </c>
      <c r="C41" s="5" t="s">
        <v>82</v>
      </c>
      <c r="D41" s="5">
        <v>122.0</v>
      </c>
      <c r="E41" s="5">
        <v>1193.0</v>
      </c>
      <c r="F41" s="5">
        <v>122.0</v>
      </c>
      <c r="G41" s="5">
        <v>2080.0</v>
      </c>
      <c r="H41" s="6">
        <v>3.56732174567516E-5</v>
      </c>
      <c r="I41" s="7">
        <v>1.74350377200335</v>
      </c>
      <c r="J41" s="5">
        <v>3.77385089937214E-4</v>
      </c>
      <c r="K41" s="5" t="s">
        <v>83</v>
      </c>
      <c r="L41" s="5" t="s">
        <v>20</v>
      </c>
      <c r="M41" s="5" t="s">
        <v>21</v>
      </c>
    </row>
    <row r="42" ht="14.25" customHeight="1">
      <c r="A42" s="5" t="s">
        <v>30</v>
      </c>
      <c r="B42" s="5" t="s">
        <v>24</v>
      </c>
      <c r="C42" s="5" t="s">
        <v>84</v>
      </c>
      <c r="D42" s="5">
        <v>158.0</v>
      </c>
      <c r="E42" s="5">
        <v>1009.0</v>
      </c>
      <c r="F42" s="5">
        <v>82.0</v>
      </c>
      <c r="G42" s="5">
        <v>1564.0</v>
      </c>
      <c r="H42" s="6">
        <v>3.01641123102178E-15</v>
      </c>
      <c r="I42" s="7">
        <v>2.98668084797795</v>
      </c>
      <c r="J42" s="6">
        <v>8.08398209913837E-14</v>
      </c>
      <c r="K42" s="5" t="s">
        <v>85</v>
      </c>
      <c r="L42" s="5" t="s">
        <v>20</v>
      </c>
      <c r="M42" s="5" t="s">
        <v>86</v>
      </c>
    </row>
    <row r="43" ht="14.25" customHeight="1">
      <c r="A43" s="5" t="s">
        <v>30</v>
      </c>
      <c r="B43" s="5" t="s">
        <v>17</v>
      </c>
      <c r="C43" s="5" t="s">
        <v>84</v>
      </c>
      <c r="D43" s="5">
        <v>200.0</v>
      </c>
      <c r="E43" s="5">
        <v>1532.0</v>
      </c>
      <c r="F43" s="5">
        <v>141.0</v>
      </c>
      <c r="G43" s="5">
        <v>2381.0</v>
      </c>
      <c r="H43" s="6">
        <v>4.88747819817451E-12</v>
      </c>
      <c r="I43" s="7">
        <v>2.2045071570098</v>
      </c>
      <c r="J43" s="6">
        <v>1.30984415711077E-10</v>
      </c>
      <c r="K43" s="5" t="s">
        <v>85</v>
      </c>
      <c r="L43" s="5" t="s">
        <v>20</v>
      </c>
      <c r="M43" s="5" t="s">
        <v>86</v>
      </c>
    </row>
    <row r="44" ht="14.25" customHeight="1">
      <c r="A44" s="5" t="s">
        <v>25</v>
      </c>
      <c r="B44" s="5" t="s">
        <v>24</v>
      </c>
      <c r="C44" s="5" t="s">
        <v>84</v>
      </c>
      <c r="D44" s="5">
        <v>107.0</v>
      </c>
      <c r="E44" s="5">
        <v>760.0</v>
      </c>
      <c r="F44" s="5">
        <v>72.0</v>
      </c>
      <c r="G44" s="5">
        <v>1230.0</v>
      </c>
      <c r="H44" s="6">
        <v>2.74316963305498E-8</v>
      </c>
      <c r="I44" s="7">
        <v>2.40515350877193</v>
      </c>
      <c r="J44" s="6">
        <v>5.16767273271713E-7</v>
      </c>
      <c r="K44" s="5" t="s">
        <v>85</v>
      </c>
      <c r="L44" s="5" t="s">
        <v>20</v>
      </c>
      <c r="M44" s="5" t="s">
        <v>86</v>
      </c>
    </row>
    <row r="45" ht="14.25" customHeight="1">
      <c r="A45" s="5" t="s">
        <v>25</v>
      </c>
      <c r="B45" s="5" t="s">
        <v>17</v>
      </c>
      <c r="C45" s="5" t="s">
        <v>84</v>
      </c>
      <c r="D45" s="5">
        <v>132.0</v>
      </c>
      <c r="E45" s="5">
        <v>1079.0</v>
      </c>
      <c r="F45" s="5">
        <v>134.0</v>
      </c>
      <c r="G45" s="5">
        <v>1812.0</v>
      </c>
      <c r="H45" s="6">
        <v>9.75935460318123E-5</v>
      </c>
      <c r="I45" s="7">
        <v>1.65426804808211</v>
      </c>
      <c r="J45" s="5">
        <v>0.00118886683347844</v>
      </c>
      <c r="K45" s="5" t="s">
        <v>85</v>
      </c>
      <c r="L45" s="5" t="s">
        <v>20</v>
      </c>
      <c r="M45" s="5" t="s">
        <v>86</v>
      </c>
    </row>
    <row r="46" ht="14.25" customHeight="1">
      <c r="A46" s="5" t="s">
        <v>30</v>
      </c>
      <c r="B46" s="5" t="s">
        <v>24</v>
      </c>
      <c r="C46" s="5" t="s">
        <v>87</v>
      </c>
      <c r="D46" s="5">
        <v>494.0</v>
      </c>
      <c r="E46" s="5">
        <v>1172.0</v>
      </c>
      <c r="F46" s="5">
        <v>547.0</v>
      </c>
      <c r="G46" s="5">
        <v>2262.0</v>
      </c>
      <c r="H46" s="6">
        <v>1.28404891352334E-14</v>
      </c>
      <c r="I46" s="7">
        <v>1.74302899464033</v>
      </c>
      <c r="J46" s="6">
        <v>3.22617289522739E-13</v>
      </c>
      <c r="K46" s="5" t="s">
        <v>88</v>
      </c>
      <c r="L46" s="5" t="s">
        <v>20</v>
      </c>
      <c r="M46" s="5" t="s">
        <v>86</v>
      </c>
    </row>
    <row r="47" ht="14.25" customHeight="1">
      <c r="A47" s="5" t="s">
        <v>30</v>
      </c>
      <c r="B47" s="5" t="s">
        <v>17</v>
      </c>
      <c r="C47" s="5" t="s">
        <v>87</v>
      </c>
      <c r="D47" s="5">
        <v>562.0</v>
      </c>
      <c r="E47" s="5">
        <v>1675.0</v>
      </c>
      <c r="F47" s="5">
        <v>636.0</v>
      </c>
      <c r="G47" s="5">
        <v>3134.0</v>
      </c>
      <c r="H47" s="6">
        <v>2.22929501124055E-14</v>
      </c>
      <c r="I47" s="7">
        <v>1.65334459776589</v>
      </c>
      <c r="J47" s="6">
        <v>7.46813828765585E-13</v>
      </c>
      <c r="K47" s="5" t="s">
        <v>88</v>
      </c>
      <c r="L47" s="5" t="s">
        <v>20</v>
      </c>
      <c r="M47" s="5" t="s">
        <v>86</v>
      </c>
    </row>
    <row r="48" ht="14.25" customHeight="1">
      <c r="A48" s="5" t="s">
        <v>25</v>
      </c>
      <c r="B48" s="5" t="s">
        <v>24</v>
      </c>
      <c r="C48" s="5" t="s">
        <v>87</v>
      </c>
      <c r="D48" s="5">
        <v>277.0</v>
      </c>
      <c r="E48" s="5">
        <v>906.0</v>
      </c>
      <c r="F48" s="5">
        <v>323.0</v>
      </c>
      <c r="G48" s="5">
        <v>1588.0</v>
      </c>
      <c r="H48" s="6">
        <v>1.06185417584377E-5</v>
      </c>
      <c r="I48" s="7">
        <v>1.50314039871787</v>
      </c>
      <c r="J48" s="5">
        <v>1.23714114232716E-4</v>
      </c>
      <c r="K48" s="5" t="s">
        <v>88</v>
      </c>
      <c r="L48" s="5" t="s">
        <v>20</v>
      </c>
      <c r="M48" s="5" t="s">
        <v>86</v>
      </c>
    </row>
    <row r="49" ht="14.25" customHeight="1">
      <c r="A49" s="5" t="s">
        <v>25</v>
      </c>
      <c r="B49" s="5" t="s">
        <v>17</v>
      </c>
      <c r="C49" s="5" t="s">
        <v>87</v>
      </c>
      <c r="D49" s="5">
        <v>316.0</v>
      </c>
      <c r="E49" s="5">
        <v>1231.0</v>
      </c>
      <c r="F49" s="5">
        <v>410.0</v>
      </c>
      <c r="G49" s="5">
        <v>2154.0</v>
      </c>
      <c r="H49" s="5">
        <v>3.31876058606489E-4</v>
      </c>
      <c r="I49" s="7">
        <v>1.34862396227537</v>
      </c>
      <c r="J49" s="5">
        <v>0.00333535438899522</v>
      </c>
      <c r="K49" s="5" t="s">
        <v>88</v>
      </c>
      <c r="L49" s="5" t="s">
        <v>20</v>
      </c>
      <c r="M49" s="5" t="s">
        <v>86</v>
      </c>
    </row>
    <row r="50" ht="14.25" customHeight="1">
      <c r="A50" s="5" t="s">
        <v>30</v>
      </c>
      <c r="B50" s="5" t="s">
        <v>24</v>
      </c>
      <c r="C50" s="5" t="s">
        <v>89</v>
      </c>
      <c r="D50" s="5">
        <v>1002.0</v>
      </c>
      <c r="E50" s="5">
        <v>3410.0</v>
      </c>
      <c r="F50" s="5">
        <v>1874.0</v>
      </c>
      <c r="G50" s="5">
        <v>5278.0</v>
      </c>
      <c r="H50" s="6">
        <v>2.33663819933667E-5</v>
      </c>
      <c r="I50" s="7">
        <v>0.827586012637825</v>
      </c>
      <c r="J50" s="5">
        <v>2.18448501426359E-4</v>
      </c>
      <c r="K50" s="5" t="s">
        <v>90</v>
      </c>
      <c r="L50" s="5" t="s">
        <v>91</v>
      </c>
      <c r="M50" s="5" t="s">
        <v>92</v>
      </c>
    </row>
    <row r="51" ht="14.25" customHeight="1">
      <c r="A51" s="5" t="s">
        <v>30</v>
      </c>
      <c r="B51" s="5" t="s">
        <v>17</v>
      </c>
      <c r="C51" s="5" t="s">
        <v>89</v>
      </c>
      <c r="D51" s="5">
        <v>1201.0</v>
      </c>
      <c r="E51" s="5">
        <v>4270.0</v>
      </c>
      <c r="F51" s="5">
        <v>2221.0</v>
      </c>
      <c r="G51" s="5">
        <v>6704.0</v>
      </c>
      <c r="H51" s="6">
        <v>5.96130279605769E-5</v>
      </c>
      <c r="I51" s="7">
        <v>0.84898609926326</v>
      </c>
      <c r="J51" s="5">
        <v>6.14472749747485E-4</v>
      </c>
      <c r="K51" s="5" t="s">
        <v>90</v>
      </c>
      <c r="L51" s="5" t="s">
        <v>91</v>
      </c>
      <c r="M51" s="5" t="s">
        <v>92</v>
      </c>
    </row>
    <row r="52" ht="14.25" customHeight="1">
      <c r="A52" s="5" t="s">
        <v>30</v>
      </c>
      <c r="B52" s="5" t="s">
        <v>24</v>
      </c>
      <c r="C52" s="5" t="s">
        <v>93</v>
      </c>
      <c r="D52" s="5">
        <v>164.0</v>
      </c>
      <c r="E52" s="5">
        <v>4098.0</v>
      </c>
      <c r="F52" s="5">
        <v>195.0</v>
      </c>
      <c r="G52" s="5">
        <v>6732.0</v>
      </c>
      <c r="H52" s="5">
        <v>0.00284234551814717</v>
      </c>
      <c r="I52" s="7">
        <v>1.3815970266922</v>
      </c>
      <c r="J52" s="5">
        <v>0.0156523684697967</v>
      </c>
      <c r="K52" s="5" t="s">
        <v>94</v>
      </c>
      <c r="L52" s="5" t="s">
        <v>95</v>
      </c>
      <c r="M52" s="5" t="s">
        <v>96</v>
      </c>
    </row>
    <row r="53" ht="14.25" customHeight="1">
      <c r="A53" s="5" t="s">
        <v>25</v>
      </c>
      <c r="B53" s="5" t="s">
        <v>24</v>
      </c>
      <c r="C53" s="5" t="s">
        <v>93</v>
      </c>
      <c r="D53" s="5">
        <v>195.0</v>
      </c>
      <c r="E53" s="5">
        <v>5105.0</v>
      </c>
      <c r="F53" s="5">
        <v>165.0</v>
      </c>
      <c r="G53" s="5">
        <v>5932.0</v>
      </c>
      <c r="H53" s="5">
        <v>0.00313652229613122</v>
      </c>
      <c r="I53" s="7">
        <v>1.3732704122518</v>
      </c>
      <c r="J53" s="5">
        <v>0.0180125994720678</v>
      </c>
      <c r="K53" s="5" t="s">
        <v>94</v>
      </c>
      <c r="L53" s="5" t="s">
        <v>95</v>
      </c>
      <c r="M53" s="5" t="s">
        <v>96</v>
      </c>
    </row>
    <row r="54" ht="14.25" customHeight="1">
      <c r="A54" s="5" t="s">
        <v>30</v>
      </c>
      <c r="B54" s="5" t="s">
        <v>17</v>
      </c>
      <c r="C54" s="5" t="s">
        <v>93</v>
      </c>
      <c r="D54" s="5">
        <v>309.0</v>
      </c>
      <c r="E54" s="5">
        <v>5084.0</v>
      </c>
      <c r="F54" s="5">
        <v>413.0</v>
      </c>
      <c r="G54" s="5">
        <v>8363.0</v>
      </c>
      <c r="H54" s="5">
        <v>0.00746688661687886</v>
      </c>
      <c r="I54" s="7">
        <v>1.23073622226498</v>
      </c>
      <c r="J54" s="5">
        <v>0.037996055949181</v>
      </c>
      <c r="K54" s="5" t="s">
        <v>94</v>
      </c>
      <c r="L54" s="5" t="s">
        <v>95</v>
      </c>
      <c r="M54" s="5" t="s">
        <v>96</v>
      </c>
    </row>
    <row r="55" ht="14.25" customHeight="1">
      <c r="A55" s="5" t="s">
        <v>25</v>
      </c>
      <c r="B55" s="5" t="s">
        <v>24</v>
      </c>
      <c r="C55" s="5" t="s">
        <v>97</v>
      </c>
      <c r="D55" s="5">
        <v>1914.0</v>
      </c>
      <c r="E55" s="5">
        <v>5608.0</v>
      </c>
      <c r="F55" s="5">
        <v>2280.0</v>
      </c>
      <c r="G55" s="5">
        <v>5791.0</v>
      </c>
      <c r="H55" s="6">
        <v>8.15052604630665E-5</v>
      </c>
      <c r="I55" s="7">
        <v>0.866867351152489</v>
      </c>
      <c r="J55" s="5">
        <v>7.12285102307668E-4</v>
      </c>
      <c r="K55" s="5" t="s">
        <v>98</v>
      </c>
      <c r="L55" s="5" t="s">
        <v>99</v>
      </c>
      <c r="M55" s="5" t="s">
        <v>100</v>
      </c>
    </row>
    <row r="56" ht="14.25" customHeight="1">
      <c r="A56" s="5" t="s">
        <v>25</v>
      </c>
      <c r="B56" s="5" t="s">
        <v>17</v>
      </c>
      <c r="C56" s="5" t="s">
        <v>97</v>
      </c>
      <c r="D56" s="5">
        <v>2158.0</v>
      </c>
      <c r="E56" s="5">
        <v>7111.0</v>
      </c>
      <c r="F56" s="5">
        <v>2542.0</v>
      </c>
      <c r="G56" s="5">
        <v>7473.0</v>
      </c>
      <c r="H56" s="5">
        <v>6.96927992124623E-4</v>
      </c>
      <c r="I56" s="7">
        <v>0.892154761613665</v>
      </c>
      <c r="J56" s="5">
        <v>0.00609054462682823</v>
      </c>
      <c r="K56" s="5" t="s">
        <v>98</v>
      </c>
      <c r="L56" s="5" t="s">
        <v>99</v>
      </c>
      <c r="M56" s="5" t="s">
        <v>100</v>
      </c>
    </row>
    <row r="57" ht="14.25" customHeight="1">
      <c r="A57" s="5" t="s">
        <v>30</v>
      </c>
      <c r="B57" s="5" t="s">
        <v>17</v>
      </c>
      <c r="C57" s="5" t="s">
        <v>97</v>
      </c>
      <c r="D57" s="5">
        <v>1815.0</v>
      </c>
      <c r="E57" s="5">
        <v>5476.0</v>
      </c>
      <c r="F57" s="5">
        <v>2965.0</v>
      </c>
      <c r="G57" s="5">
        <v>8006.0</v>
      </c>
      <c r="H57" s="5">
        <v>0.0013102754733584</v>
      </c>
      <c r="I57" s="7">
        <v>0.894960933313789</v>
      </c>
      <c r="J57" s="5">
        <v>0.00849565710145283</v>
      </c>
      <c r="K57" s="5" t="s">
        <v>98</v>
      </c>
      <c r="L57" s="5" t="s">
        <v>99</v>
      </c>
      <c r="M57" s="5" t="s">
        <v>100</v>
      </c>
    </row>
    <row r="58" ht="14.25" customHeight="1">
      <c r="A58" s="5" t="s">
        <v>30</v>
      </c>
      <c r="B58" s="5" t="s">
        <v>24</v>
      </c>
      <c r="C58" s="5" t="s">
        <v>97</v>
      </c>
      <c r="D58" s="5">
        <v>1628.0</v>
      </c>
      <c r="E58" s="5">
        <v>4412.0</v>
      </c>
      <c r="F58" s="5">
        <v>2653.0</v>
      </c>
      <c r="G58" s="5">
        <v>6387.0</v>
      </c>
      <c r="H58" s="5">
        <v>0.00143026182824209</v>
      </c>
      <c r="I58" s="7">
        <v>0.888338660385154</v>
      </c>
      <c r="J58" s="5">
        <v>0.00858157096945254</v>
      </c>
      <c r="K58" s="5" t="s">
        <v>98</v>
      </c>
      <c r="L58" s="5" t="s">
        <v>99</v>
      </c>
      <c r="M58" s="5" t="s">
        <v>100</v>
      </c>
    </row>
    <row r="59" ht="14.25" customHeight="1">
      <c r="A59" s="5" t="s">
        <v>25</v>
      </c>
      <c r="B59" s="5" t="s">
        <v>17</v>
      </c>
      <c r="C59" s="5" t="s">
        <v>101</v>
      </c>
      <c r="D59" s="5">
        <v>1314.0</v>
      </c>
      <c r="E59" s="5">
        <v>4467.0</v>
      </c>
      <c r="F59" s="5">
        <v>1795.0</v>
      </c>
      <c r="G59" s="5">
        <v>4167.0</v>
      </c>
      <c r="H59" s="6">
        <v>1.21500012755608E-19</v>
      </c>
      <c r="I59" s="7">
        <v>0.682870670899502</v>
      </c>
      <c r="J59" s="6">
        <v>2.44215025638772E-17</v>
      </c>
      <c r="K59" s="5" t="s">
        <v>102</v>
      </c>
      <c r="L59" s="5" t="s">
        <v>99</v>
      </c>
      <c r="M59" s="5" t="s">
        <v>100</v>
      </c>
    </row>
    <row r="60" ht="14.25" customHeight="1">
      <c r="A60" s="5" t="s">
        <v>25</v>
      </c>
      <c r="B60" s="5" t="s">
        <v>24</v>
      </c>
      <c r="C60" s="5" t="s">
        <v>101</v>
      </c>
      <c r="D60" s="5">
        <v>1209.0</v>
      </c>
      <c r="E60" s="5">
        <v>3501.0</v>
      </c>
      <c r="F60" s="5">
        <v>1684.0</v>
      </c>
      <c r="G60" s="5">
        <v>3268.0</v>
      </c>
      <c r="H60" s="6">
        <v>3.78932268176457E-19</v>
      </c>
      <c r="I60" s="7">
        <v>0.67015328501324</v>
      </c>
      <c r="J60" s="6">
        <v>7.61653859034678E-17</v>
      </c>
      <c r="K60" s="5" t="s">
        <v>102</v>
      </c>
      <c r="L60" s="5" t="s">
        <v>99</v>
      </c>
      <c r="M60" s="5" t="s">
        <v>100</v>
      </c>
    </row>
    <row r="61" ht="14.25" customHeight="1">
      <c r="A61" s="5" t="s">
        <v>30</v>
      </c>
      <c r="B61" s="5" t="s">
        <v>24</v>
      </c>
      <c r="C61" s="5" t="s">
        <v>101</v>
      </c>
      <c r="D61" s="5">
        <v>1245.0</v>
      </c>
      <c r="E61" s="5">
        <v>2711.0</v>
      </c>
      <c r="F61" s="5">
        <v>2188.0</v>
      </c>
      <c r="G61" s="5">
        <v>3577.0</v>
      </c>
      <c r="H61" s="6">
        <v>5.05046948869513E-11</v>
      </c>
      <c r="I61" s="7">
        <v>0.750777858774294</v>
      </c>
      <c r="J61" s="6">
        <v>1.01514436722772E-9</v>
      </c>
      <c r="K61" s="5" t="s">
        <v>102</v>
      </c>
      <c r="L61" s="5" t="s">
        <v>99</v>
      </c>
      <c r="M61" s="5" t="s">
        <v>100</v>
      </c>
    </row>
    <row r="62" ht="14.25" customHeight="1">
      <c r="A62" s="5" t="s">
        <v>30</v>
      </c>
      <c r="B62" s="5" t="s">
        <v>17</v>
      </c>
      <c r="C62" s="5" t="s">
        <v>101</v>
      </c>
      <c r="D62" s="5">
        <v>1350.0</v>
      </c>
      <c r="E62" s="5">
        <v>3257.0</v>
      </c>
      <c r="F62" s="5">
        <v>2332.0</v>
      </c>
      <c r="G62" s="5">
        <v>4440.0</v>
      </c>
      <c r="H62" s="6">
        <v>8.55017040276588E-9</v>
      </c>
      <c r="I62" s="7">
        <v>0.789169757603494</v>
      </c>
      <c r="J62" s="6">
        <v>1.63674690567233E-7</v>
      </c>
      <c r="K62" s="5" t="s">
        <v>102</v>
      </c>
      <c r="L62" s="5" t="s">
        <v>99</v>
      </c>
      <c r="M62" s="5" t="s">
        <v>100</v>
      </c>
    </row>
    <row r="63" ht="14.25" customHeight="1">
      <c r="A63" s="5" t="s">
        <v>25</v>
      </c>
      <c r="B63" s="5" t="s">
        <v>24</v>
      </c>
      <c r="C63" s="5" t="s">
        <v>103</v>
      </c>
      <c r="D63" s="5">
        <v>2128.0</v>
      </c>
      <c r="E63" s="5">
        <v>6516.0</v>
      </c>
      <c r="F63" s="5">
        <v>2498.0</v>
      </c>
      <c r="G63" s="5">
        <v>6892.0</v>
      </c>
      <c r="H63" s="5">
        <v>0.00238175320571553</v>
      </c>
      <c r="I63" s="7">
        <v>0.901038571802807</v>
      </c>
      <c r="J63" s="5">
        <v>0.0147302275184253</v>
      </c>
      <c r="K63" s="5" t="s">
        <v>104</v>
      </c>
      <c r="L63" s="5" t="s">
        <v>99</v>
      </c>
      <c r="M63" s="5" t="s">
        <v>100</v>
      </c>
    </row>
    <row r="64" ht="14.25" customHeight="1">
      <c r="A64" s="5" t="s">
        <v>25</v>
      </c>
      <c r="B64" s="5" t="s">
        <v>24</v>
      </c>
      <c r="C64" s="5" t="s">
        <v>105</v>
      </c>
      <c r="D64" s="5">
        <v>615.0</v>
      </c>
      <c r="E64" s="5">
        <v>1673.0</v>
      </c>
      <c r="F64" s="5">
        <v>974.0</v>
      </c>
      <c r="G64" s="5">
        <v>1816.0</v>
      </c>
      <c r="H64" s="6">
        <v>7.81561777971853E-10</v>
      </c>
      <c r="I64" s="7">
        <v>0.685387314651961</v>
      </c>
      <c r="J64" s="6">
        <v>1.84816373379226E-8</v>
      </c>
      <c r="K64" s="5" t="s">
        <v>106</v>
      </c>
      <c r="L64" s="5" t="s">
        <v>99</v>
      </c>
      <c r="M64" s="5" t="s">
        <v>100</v>
      </c>
    </row>
    <row r="65" ht="14.25" customHeight="1">
      <c r="A65" s="5" t="s">
        <v>25</v>
      </c>
      <c r="B65" s="5" t="s">
        <v>17</v>
      </c>
      <c r="C65" s="5" t="s">
        <v>105</v>
      </c>
      <c r="D65" s="5">
        <v>673.0</v>
      </c>
      <c r="E65" s="5">
        <v>2170.0</v>
      </c>
      <c r="F65" s="5">
        <v>1059.0</v>
      </c>
      <c r="G65" s="5">
        <v>2465.0</v>
      </c>
      <c r="H65" s="6">
        <v>1.22017365255421E-8</v>
      </c>
      <c r="I65" s="7">
        <v>0.721898756761226</v>
      </c>
      <c r="J65" s="6">
        <v>2.7250544907044E-7</v>
      </c>
      <c r="K65" s="5" t="s">
        <v>106</v>
      </c>
      <c r="L65" s="5" t="s">
        <v>99</v>
      </c>
      <c r="M65" s="5" t="s">
        <v>100</v>
      </c>
    </row>
    <row r="66" ht="14.25" customHeight="1">
      <c r="A66" s="5" t="s">
        <v>30</v>
      </c>
      <c r="B66" s="5" t="s">
        <v>24</v>
      </c>
      <c r="C66" s="5" t="s">
        <v>105</v>
      </c>
      <c r="D66" s="5">
        <v>661.0</v>
      </c>
      <c r="E66" s="5">
        <v>1511.0</v>
      </c>
      <c r="F66" s="5">
        <v>1039.0</v>
      </c>
      <c r="G66" s="5">
        <v>1849.0</v>
      </c>
      <c r="H66" s="6">
        <v>3.78025671729434E-5</v>
      </c>
      <c r="I66" s="7">
        <v>0.778499537240219</v>
      </c>
      <c r="J66" s="5">
        <v>3.37702933411628E-4</v>
      </c>
      <c r="K66" s="5" t="s">
        <v>106</v>
      </c>
      <c r="L66" s="5" t="s">
        <v>99</v>
      </c>
      <c r="M66" s="5" t="s">
        <v>100</v>
      </c>
    </row>
    <row r="67" ht="14.25" customHeight="1">
      <c r="A67" s="5" t="s">
        <v>30</v>
      </c>
      <c r="B67" s="5" t="s">
        <v>17</v>
      </c>
      <c r="C67" s="5" t="s">
        <v>105</v>
      </c>
      <c r="D67" s="5">
        <v>734.0</v>
      </c>
      <c r="E67" s="5">
        <v>1881.0</v>
      </c>
      <c r="F67" s="5">
        <v>1160.0</v>
      </c>
      <c r="G67" s="5">
        <v>2419.0</v>
      </c>
      <c r="H67" s="5">
        <v>2.54254838637851E-4</v>
      </c>
      <c r="I67" s="7">
        <v>0.813739023630131</v>
      </c>
      <c r="J67" s="5">
        <v>0.00222196619853079</v>
      </c>
      <c r="K67" s="5" t="s">
        <v>106</v>
      </c>
      <c r="L67" s="5" t="s">
        <v>99</v>
      </c>
      <c r="M67" s="5" t="s">
        <v>100</v>
      </c>
    </row>
    <row r="68" ht="14.25" customHeight="1">
      <c r="A68" s="5" t="s">
        <v>30</v>
      </c>
      <c r="B68" s="5" t="s">
        <v>17</v>
      </c>
      <c r="C68" s="5" t="s">
        <v>107</v>
      </c>
      <c r="D68" s="5">
        <v>1040.0</v>
      </c>
      <c r="E68" s="5">
        <v>5913.0</v>
      </c>
      <c r="F68" s="5">
        <v>1405.0</v>
      </c>
      <c r="G68" s="5">
        <v>9482.0</v>
      </c>
      <c r="H68" s="5">
        <v>1.12182204836095E-4</v>
      </c>
      <c r="I68" s="7">
        <v>1.18699553971495</v>
      </c>
      <c r="J68" s="5">
        <v>0.00109993283766122</v>
      </c>
      <c r="K68" s="5" t="s">
        <v>108</v>
      </c>
      <c r="L68" s="5" t="s">
        <v>99</v>
      </c>
      <c r="M68" s="5" t="s">
        <v>100</v>
      </c>
    </row>
    <row r="69" ht="14.25" customHeight="1">
      <c r="A69" s="5" t="s">
        <v>30</v>
      </c>
      <c r="B69" s="5" t="s">
        <v>24</v>
      </c>
      <c r="C69" s="5" t="s">
        <v>107</v>
      </c>
      <c r="D69" s="5">
        <v>848.0</v>
      </c>
      <c r="E69" s="5">
        <v>4710.0</v>
      </c>
      <c r="F69" s="5">
        <v>1133.0</v>
      </c>
      <c r="G69" s="5">
        <v>7519.0</v>
      </c>
      <c r="H69" s="5">
        <v>3.18803982993582E-4</v>
      </c>
      <c r="I69" s="7">
        <v>1.19482725342598</v>
      </c>
      <c r="J69" s="5">
        <v>0.00228006565300479</v>
      </c>
      <c r="K69" s="5" t="s">
        <v>108</v>
      </c>
      <c r="L69" s="5" t="s">
        <v>99</v>
      </c>
      <c r="M69" s="5" t="s">
        <v>100</v>
      </c>
    </row>
    <row r="70" ht="14.25" customHeight="1">
      <c r="A70" s="5" t="s">
        <v>30</v>
      </c>
      <c r="B70" s="5" t="s">
        <v>24</v>
      </c>
      <c r="C70" s="5" t="s">
        <v>109</v>
      </c>
      <c r="D70" s="5">
        <v>275.0</v>
      </c>
      <c r="E70" s="5">
        <v>1746.0</v>
      </c>
      <c r="F70" s="5">
        <v>456.0</v>
      </c>
      <c r="G70" s="5">
        <v>2298.0</v>
      </c>
      <c r="H70" s="5">
        <v>0.00565207415438531</v>
      </c>
      <c r="I70" s="7">
        <v>0.793731536745644</v>
      </c>
      <c r="J70" s="5">
        <v>0.0283294509847325</v>
      </c>
      <c r="K70" s="5" t="s">
        <v>110</v>
      </c>
      <c r="L70" s="5" t="s">
        <v>111</v>
      </c>
      <c r="M70" s="5" t="s">
        <v>112</v>
      </c>
    </row>
    <row r="71" ht="14.25" customHeight="1">
      <c r="A71" s="5" t="s">
        <v>30</v>
      </c>
      <c r="B71" s="5" t="s">
        <v>24</v>
      </c>
      <c r="C71" s="5" t="s">
        <v>113</v>
      </c>
      <c r="D71" s="5">
        <v>418.0</v>
      </c>
      <c r="E71" s="5">
        <v>2345.0</v>
      </c>
      <c r="F71" s="5">
        <v>768.0</v>
      </c>
      <c r="G71" s="5">
        <v>3264.0</v>
      </c>
      <c r="H71" s="6">
        <v>2.6868203910494E-5</v>
      </c>
      <c r="I71" s="7">
        <v>0.757569296375267</v>
      </c>
      <c r="J71" s="5">
        <v>2.45477681182241E-4</v>
      </c>
      <c r="K71" s="5" t="s">
        <v>114</v>
      </c>
      <c r="L71" s="5" t="s">
        <v>111</v>
      </c>
      <c r="M71" s="5" t="s">
        <v>112</v>
      </c>
    </row>
    <row r="72" ht="14.25" customHeight="1">
      <c r="A72" s="5" t="s">
        <v>30</v>
      </c>
      <c r="B72" s="5" t="s">
        <v>17</v>
      </c>
      <c r="C72" s="5" t="s">
        <v>113</v>
      </c>
      <c r="D72" s="5">
        <v>534.0</v>
      </c>
      <c r="E72" s="5">
        <v>3167.0</v>
      </c>
      <c r="F72" s="5">
        <v>951.0</v>
      </c>
      <c r="G72" s="5">
        <v>4583.0</v>
      </c>
      <c r="H72" s="5">
        <v>4.19271272086056E-4</v>
      </c>
      <c r="I72" s="7">
        <v>0.812573273874209</v>
      </c>
      <c r="J72" s="5">
        <v>0.00330673353681689</v>
      </c>
      <c r="K72" s="5" t="s">
        <v>114</v>
      </c>
      <c r="L72" s="5" t="s">
        <v>111</v>
      </c>
      <c r="M72" s="5" t="s">
        <v>112</v>
      </c>
    </row>
    <row r="73" ht="14.25" customHeight="1">
      <c r="A73" s="5" t="s">
        <v>25</v>
      </c>
      <c r="B73" s="5" t="s">
        <v>24</v>
      </c>
      <c r="C73" s="5" t="s">
        <v>113</v>
      </c>
      <c r="D73" s="5">
        <v>454.0</v>
      </c>
      <c r="E73" s="5">
        <v>2745.0</v>
      </c>
      <c r="F73" s="5">
        <v>708.0</v>
      </c>
      <c r="G73" s="5">
        <v>3442.0</v>
      </c>
      <c r="H73" s="5">
        <v>8.9125183538316E-4</v>
      </c>
      <c r="I73" s="7">
        <v>0.804064915151328</v>
      </c>
      <c r="J73" s="5">
        <v>0.00606478947044823</v>
      </c>
      <c r="K73" s="5" t="s">
        <v>114</v>
      </c>
      <c r="L73" s="5" t="s">
        <v>111</v>
      </c>
      <c r="M73" s="5" t="s">
        <v>112</v>
      </c>
    </row>
    <row r="74" ht="14.25" customHeight="1">
      <c r="A74" s="5" t="s">
        <v>25</v>
      </c>
      <c r="B74" s="5" t="s">
        <v>17</v>
      </c>
      <c r="C74" s="5" t="s">
        <v>113</v>
      </c>
      <c r="D74" s="5">
        <v>538.0</v>
      </c>
      <c r="E74" s="5">
        <v>3578.0</v>
      </c>
      <c r="F74" s="5">
        <v>871.0</v>
      </c>
      <c r="G74" s="5">
        <v>4751.0</v>
      </c>
      <c r="H74" s="5">
        <v>7.96317702240994E-4</v>
      </c>
      <c r="I74" s="7">
        <v>0.820179320108406</v>
      </c>
      <c r="J74" s="5">
        <v>0.00678138744577354</v>
      </c>
      <c r="K74" s="5" t="s">
        <v>114</v>
      </c>
      <c r="L74" s="5" t="s">
        <v>111</v>
      </c>
      <c r="M74" s="5" t="s">
        <v>112</v>
      </c>
    </row>
    <row r="75" ht="14.25" customHeight="1">
      <c r="A75" s="5" t="s">
        <v>25</v>
      </c>
      <c r="B75" s="5" t="s">
        <v>17</v>
      </c>
      <c r="C75" s="5" t="s">
        <v>115</v>
      </c>
      <c r="D75" s="5">
        <v>685.0</v>
      </c>
      <c r="E75" s="5">
        <v>3718.0</v>
      </c>
      <c r="F75" s="5">
        <v>968.0</v>
      </c>
      <c r="G75" s="5">
        <v>4179.0</v>
      </c>
      <c r="H75" s="6">
        <v>2.91420656792399E-5</v>
      </c>
      <c r="I75" s="7">
        <v>0.795386471443369</v>
      </c>
      <c r="J75" s="5">
        <v>3.66097200095452E-4</v>
      </c>
      <c r="K75" s="5" t="s">
        <v>116</v>
      </c>
      <c r="L75" s="5" t="s">
        <v>111</v>
      </c>
      <c r="M75" s="5" t="s">
        <v>117</v>
      </c>
    </row>
    <row r="76" ht="14.25" customHeight="1">
      <c r="A76" s="5" t="s">
        <v>25</v>
      </c>
      <c r="B76" s="5" t="s">
        <v>24</v>
      </c>
      <c r="C76" s="5" t="s">
        <v>115</v>
      </c>
      <c r="D76" s="5">
        <v>592.0</v>
      </c>
      <c r="E76" s="5">
        <v>2873.0</v>
      </c>
      <c r="F76" s="5">
        <v>803.0</v>
      </c>
      <c r="G76" s="5">
        <v>3058.0</v>
      </c>
      <c r="H76" s="6">
        <v>5.68932471680375E-5</v>
      </c>
      <c r="I76" s="7">
        <v>0.784707884937229</v>
      </c>
      <c r="J76" s="5">
        <v>5.52027934899112E-4</v>
      </c>
      <c r="K76" s="5" t="s">
        <v>116</v>
      </c>
      <c r="L76" s="5" t="s">
        <v>111</v>
      </c>
      <c r="M76" s="5" t="s">
        <v>117</v>
      </c>
    </row>
    <row r="77" ht="14.25" customHeight="1">
      <c r="A77" s="5" t="s">
        <v>30</v>
      </c>
      <c r="B77" s="5" t="s">
        <v>24</v>
      </c>
      <c r="C77" s="5" t="s">
        <v>115</v>
      </c>
      <c r="D77" s="5">
        <v>520.0</v>
      </c>
      <c r="E77" s="5">
        <v>2340.0</v>
      </c>
      <c r="F77" s="5">
        <v>807.0</v>
      </c>
      <c r="G77" s="5">
        <v>2867.0</v>
      </c>
      <c r="H77" s="5">
        <v>1.75327902943575E-4</v>
      </c>
      <c r="I77" s="7">
        <v>0.789480930744871</v>
      </c>
      <c r="J77" s="5">
        <v>0.00130521883302439</v>
      </c>
      <c r="K77" s="5" t="s">
        <v>116</v>
      </c>
      <c r="L77" s="5" t="s">
        <v>111</v>
      </c>
      <c r="M77" s="5" t="s">
        <v>117</v>
      </c>
    </row>
    <row r="78" ht="14.25" customHeight="1">
      <c r="A78" s="5" t="s">
        <v>30</v>
      </c>
      <c r="B78" s="5" t="s">
        <v>17</v>
      </c>
      <c r="C78" s="5" t="s">
        <v>115</v>
      </c>
      <c r="D78" s="5">
        <v>639.0</v>
      </c>
      <c r="E78" s="5">
        <v>3101.0</v>
      </c>
      <c r="F78" s="5">
        <v>984.0</v>
      </c>
      <c r="G78" s="5">
        <v>3993.0</v>
      </c>
      <c r="H78" s="5">
        <v>0.00152513012293598</v>
      </c>
      <c r="I78" s="7">
        <v>0.836186792616072</v>
      </c>
      <c r="J78" s="5">
        <v>0.00957972358469162</v>
      </c>
      <c r="K78" s="5" t="s">
        <v>116</v>
      </c>
      <c r="L78" s="5" t="s">
        <v>111</v>
      </c>
      <c r="M78" s="5" t="s">
        <v>117</v>
      </c>
    </row>
    <row r="79" ht="14.25" customHeight="1">
      <c r="A79" s="5" t="s">
        <v>30</v>
      </c>
      <c r="B79" s="5" t="s">
        <v>24</v>
      </c>
      <c r="C79" s="5" t="s">
        <v>118</v>
      </c>
      <c r="D79" s="5">
        <v>596.0</v>
      </c>
      <c r="E79" s="5">
        <v>2666.0</v>
      </c>
      <c r="F79" s="5">
        <v>1020.0</v>
      </c>
      <c r="G79" s="5">
        <v>3435.0</v>
      </c>
      <c r="H79" s="6">
        <v>8.1748593982618E-7</v>
      </c>
      <c r="I79" s="7">
        <v>0.752857331980054</v>
      </c>
      <c r="J79" s="6">
        <v>9.66556905323895E-6</v>
      </c>
      <c r="K79" s="5" t="s">
        <v>119</v>
      </c>
      <c r="L79" s="5" t="s">
        <v>111</v>
      </c>
      <c r="M79" s="5" t="s">
        <v>117</v>
      </c>
    </row>
    <row r="80" ht="14.25" customHeight="1">
      <c r="A80" s="5" t="s">
        <v>25</v>
      </c>
      <c r="B80" s="5" t="s">
        <v>24</v>
      </c>
      <c r="C80" s="5" t="s">
        <v>118</v>
      </c>
      <c r="D80" s="5">
        <v>640.0</v>
      </c>
      <c r="E80" s="5">
        <v>3240.0</v>
      </c>
      <c r="F80" s="5">
        <v>922.0</v>
      </c>
      <c r="G80" s="5">
        <v>3539.0</v>
      </c>
      <c r="H80" s="6">
        <v>1.11144902141612E-6</v>
      </c>
      <c r="I80" s="7">
        <v>0.758201440775555</v>
      </c>
      <c r="J80" s="6">
        <v>1.59572323789028E-5</v>
      </c>
      <c r="K80" s="5" t="s">
        <v>119</v>
      </c>
      <c r="L80" s="5" t="s">
        <v>111</v>
      </c>
      <c r="M80" s="5" t="s">
        <v>117</v>
      </c>
    </row>
    <row r="81" ht="14.25" customHeight="1">
      <c r="A81" s="5" t="s">
        <v>30</v>
      </c>
      <c r="B81" s="5" t="s">
        <v>17</v>
      </c>
      <c r="C81" s="5" t="s">
        <v>118</v>
      </c>
      <c r="D81" s="5">
        <v>714.0</v>
      </c>
      <c r="E81" s="5">
        <v>3528.0</v>
      </c>
      <c r="F81" s="5">
        <v>1206.0</v>
      </c>
      <c r="G81" s="5">
        <v>4675.0</v>
      </c>
      <c r="H81" s="6">
        <v>3.2722349463263E-6</v>
      </c>
      <c r="I81" s="7">
        <v>0.784519861012398</v>
      </c>
      <c r="J81" s="6">
        <v>4.24334983362314E-5</v>
      </c>
      <c r="K81" s="5" t="s">
        <v>119</v>
      </c>
      <c r="L81" s="5" t="s">
        <v>111</v>
      </c>
      <c r="M81" s="5" t="s">
        <v>117</v>
      </c>
    </row>
    <row r="82" ht="14.25" customHeight="1">
      <c r="A82" s="5" t="s">
        <v>25</v>
      </c>
      <c r="B82" s="5" t="s">
        <v>17</v>
      </c>
      <c r="C82" s="5" t="s">
        <v>118</v>
      </c>
      <c r="D82" s="5">
        <v>753.0</v>
      </c>
      <c r="E82" s="5">
        <v>4187.0</v>
      </c>
      <c r="F82" s="5">
        <v>1077.0</v>
      </c>
      <c r="G82" s="5">
        <v>4775.0</v>
      </c>
      <c r="H82" s="6">
        <v>1.34226589752576E-5</v>
      </c>
      <c r="I82" s="7">
        <v>0.797351265656465</v>
      </c>
      <c r="J82" s="5">
        <v>2.0753495800206E-4</v>
      </c>
      <c r="K82" s="5" t="s">
        <v>119</v>
      </c>
      <c r="L82" s="5" t="s">
        <v>111</v>
      </c>
      <c r="M82" s="5" t="s">
        <v>117</v>
      </c>
    </row>
    <row r="83" ht="14.25" customHeight="1">
      <c r="A83" s="5" t="s">
        <v>30</v>
      </c>
      <c r="B83" s="5" t="s">
        <v>24</v>
      </c>
      <c r="C83" s="5" t="s">
        <v>120</v>
      </c>
      <c r="D83" s="5">
        <v>437.0</v>
      </c>
      <c r="E83" s="5">
        <v>2174.0</v>
      </c>
      <c r="F83" s="5">
        <v>719.0</v>
      </c>
      <c r="G83" s="5">
        <v>2479.0</v>
      </c>
      <c r="H83" s="6">
        <v>4.82630662064314E-8</v>
      </c>
      <c r="I83" s="7">
        <v>0.693057924414595</v>
      </c>
      <c r="J83" s="6">
        <v>7.46221254422517E-7</v>
      </c>
      <c r="K83" s="5" t="s">
        <v>121</v>
      </c>
      <c r="L83" s="5" t="s">
        <v>111</v>
      </c>
      <c r="M83" s="5" t="s">
        <v>122</v>
      </c>
    </row>
    <row r="84" ht="14.25" customHeight="1">
      <c r="A84" s="5" t="s">
        <v>25</v>
      </c>
      <c r="B84" s="5" t="s">
        <v>24</v>
      </c>
      <c r="C84" s="5" t="s">
        <v>120</v>
      </c>
      <c r="D84" s="5">
        <v>498.0</v>
      </c>
      <c r="E84" s="5">
        <v>2602.0</v>
      </c>
      <c r="F84" s="5">
        <v>721.0</v>
      </c>
      <c r="G84" s="5">
        <v>2711.0</v>
      </c>
      <c r="H84" s="6">
        <v>2.98653459913969E-7</v>
      </c>
      <c r="I84" s="7">
        <v>0.719641671135294</v>
      </c>
      <c r="J84" s="6">
        <v>4.44661818094131E-6</v>
      </c>
      <c r="K84" s="5" t="s">
        <v>121</v>
      </c>
      <c r="L84" s="5" t="s">
        <v>111</v>
      </c>
      <c r="M84" s="5" t="s">
        <v>122</v>
      </c>
    </row>
    <row r="85" ht="14.25" customHeight="1">
      <c r="A85" s="5" t="s">
        <v>25</v>
      </c>
      <c r="B85" s="5" t="s">
        <v>17</v>
      </c>
      <c r="C85" s="5" t="s">
        <v>120</v>
      </c>
      <c r="D85" s="5">
        <v>573.0</v>
      </c>
      <c r="E85" s="5">
        <v>3354.0</v>
      </c>
      <c r="F85" s="5">
        <v>836.0</v>
      </c>
      <c r="G85" s="5">
        <v>3644.0</v>
      </c>
      <c r="H85" s="6">
        <v>6.37889786479408E-7</v>
      </c>
      <c r="I85" s="7">
        <v>0.7446696510344</v>
      </c>
      <c r="J85" s="6">
        <v>1.2211033055463E-5</v>
      </c>
      <c r="K85" s="5" t="s">
        <v>121</v>
      </c>
      <c r="L85" s="5" t="s">
        <v>111</v>
      </c>
      <c r="M85" s="5" t="s">
        <v>122</v>
      </c>
    </row>
    <row r="86" ht="14.25" customHeight="1">
      <c r="A86" s="5" t="s">
        <v>30</v>
      </c>
      <c r="B86" s="5" t="s">
        <v>17</v>
      </c>
      <c r="C86" s="5" t="s">
        <v>120</v>
      </c>
      <c r="D86" s="5">
        <v>545.0</v>
      </c>
      <c r="E86" s="5">
        <v>2882.0</v>
      </c>
      <c r="F86" s="5">
        <v>855.0</v>
      </c>
      <c r="G86" s="5">
        <v>3458.0</v>
      </c>
      <c r="H86" s="6">
        <v>8.1627187469433E-6</v>
      </c>
      <c r="I86" s="7">
        <v>0.764823810625337</v>
      </c>
      <c r="J86" s="6">
        <v>9.37546553220344E-5</v>
      </c>
      <c r="K86" s="5" t="s">
        <v>121</v>
      </c>
      <c r="L86" s="5" t="s">
        <v>111</v>
      </c>
      <c r="M86" s="5" t="s">
        <v>122</v>
      </c>
    </row>
    <row r="87" ht="14.25" customHeight="1">
      <c r="A87" s="5" t="s">
        <v>30</v>
      </c>
      <c r="B87" s="5" t="s">
        <v>24</v>
      </c>
      <c r="C87" s="5" t="s">
        <v>123</v>
      </c>
      <c r="D87" s="5">
        <v>577.0</v>
      </c>
      <c r="E87" s="5">
        <v>2405.0</v>
      </c>
      <c r="F87" s="5">
        <v>887.0</v>
      </c>
      <c r="G87" s="5">
        <v>2651.0</v>
      </c>
      <c r="H87" s="6">
        <v>3.46673541822112E-8</v>
      </c>
      <c r="I87" s="7">
        <v>0.717045707575584</v>
      </c>
      <c r="J87" s="6">
        <v>5.57451055249956E-7</v>
      </c>
      <c r="K87" s="5" t="s">
        <v>124</v>
      </c>
      <c r="L87" s="5" t="s">
        <v>111</v>
      </c>
      <c r="M87" s="5" t="s">
        <v>122</v>
      </c>
    </row>
    <row r="88" ht="14.25" customHeight="1">
      <c r="A88" s="5" t="s">
        <v>25</v>
      </c>
      <c r="B88" s="5" t="s">
        <v>24</v>
      </c>
      <c r="C88" s="5" t="s">
        <v>123</v>
      </c>
      <c r="D88" s="5">
        <v>641.0</v>
      </c>
      <c r="E88" s="5">
        <v>2953.0</v>
      </c>
      <c r="F88" s="5">
        <v>902.0</v>
      </c>
      <c r="G88" s="5">
        <v>3082.0</v>
      </c>
      <c r="H88" s="6">
        <v>2.28090019487952E-7</v>
      </c>
      <c r="I88" s="7">
        <v>0.741687021278673</v>
      </c>
      <c r="J88" s="6">
        <v>3.52662260900602E-6</v>
      </c>
      <c r="K88" s="5" t="s">
        <v>124</v>
      </c>
      <c r="L88" s="5" t="s">
        <v>111</v>
      </c>
      <c r="M88" s="5" t="s">
        <v>122</v>
      </c>
    </row>
    <row r="89" ht="14.25" customHeight="1">
      <c r="A89" s="5" t="s">
        <v>25</v>
      </c>
      <c r="B89" s="5" t="s">
        <v>17</v>
      </c>
      <c r="C89" s="5" t="s">
        <v>123</v>
      </c>
      <c r="D89" s="5">
        <v>743.0</v>
      </c>
      <c r="E89" s="5">
        <v>3796.0</v>
      </c>
      <c r="F89" s="5">
        <v>1058.0</v>
      </c>
      <c r="G89" s="5">
        <v>4104.0</v>
      </c>
      <c r="H89" s="6">
        <v>1.87745028751843E-7</v>
      </c>
      <c r="I89" s="7">
        <v>0.759249115076859</v>
      </c>
      <c r="J89" s="6">
        <v>3.77367507791204E-6</v>
      </c>
      <c r="K89" s="5" t="s">
        <v>124</v>
      </c>
      <c r="L89" s="5" t="s">
        <v>111</v>
      </c>
      <c r="M89" s="5" t="s">
        <v>122</v>
      </c>
    </row>
    <row r="90" ht="14.25" customHeight="1">
      <c r="A90" s="5" t="s">
        <v>30</v>
      </c>
      <c r="B90" s="5" t="s">
        <v>17</v>
      </c>
      <c r="C90" s="5" t="s">
        <v>123</v>
      </c>
      <c r="D90" s="5">
        <v>690.0</v>
      </c>
      <c r="E90" s="5">
        <v>3133.0</v>
      </c>
      <c r="F90" s="5">
        <v>1055.0</v>
      </c>
      <c r="G90" s="5">
        <v>3658.0</v>
      </c>
      <c r="H90" s="6">
        <v>7.74849635728036E-7</v>
      </c>
      <c r="I90" s="7">
        <v>0.763624646970107</v>
      </c>
      <c r="J90" s="6">
        <v>1.29787313984446E-5</v>
      </c>
      <c r="K90" s="5" t="s">
        <v>124</v>
      </c>
      <c r="L90" s="5" t="s">
        <v>111</v>
      </c>
      <c r="M90" s="5" t="s">
        <v>122</v>
      </c>
    </row>
    <row r="91" ht="14.25" customHeight="1">
      <c r="A91" s="5" t="s">
        <v>25</v>
      </c>
      <c r="B91" s="5" t="s">
        <v>24</v>
      </c>
      <c r="C91" s="5" t="s">
        <v>125</v>
      </c>
      <c r="D91" s="5">
        <v>526.0</v>
      </c>
      <c r="E91" s="5">
        <v>3250.0</v>
      </c>
      <c r="F91" s="5">
        <v>753.0</v>
      </c>
      <c r="G91" s="5">
        <v>3107.0</v>
      </c>
      <c r="H91" s="6">
        <v>6.25397015226295E-11</v>
      </c>
      <c r="I91" s="7">
        <v>0.667803452855246</v>
      </c>
      <c r="J91" s="6">
        <v>1.93392000093054E-9</v>
      </c>
      <c r="K91" s="5" t="s">
        <v>126</v>
      </c>
      <c r="L91" s="5" t="s">
        <v>111</v>
      </c>
      <c r="M91" s="5" t="s">
        <v>122</v>
      </c>
    </row>
    <row r="92" ht="14.25" customHeight="1">
      <c r="A92" s="5" t="s">
        <v>25</v>
      </c>
      <c r="B92" s="5" t="s">
        <v>17</v>
      </c>
      <c r="C92" s="5" t="s">
        <v>125</v>
      </c>
      <c r="D92" s="5">
        <v>618.0</v>
      </c>
      <c r="E92" s="5">
        <v>4141.0</v>
      </c>
      <c r="F92" s="5">
        <v>875.0</v>
      </c>
      <c r="G92" s="5">
        <v>4170.0</v>
      </c>
      <c r="H92" s="6">
        <v>1.99757224781788E-9</v>
      </c>
      <c r="I92" s="7">
        <v>0.711231931555525</v>
      </c>
      <c r="J92" s="6">
        <v>5.01890027264242E-8</v>
      </c>
      <c r="K92" s="5" t="s">
        <v>126</v>
      </c>
      <c r="L92" s="5" t="s">
        <v>111</v>
      </c>
      <c r="M92" s="5" t="s">
        <v>122</v>
      </c>
    </row>
    <row r="93" ht="14.25" customHeight="1">
      <c r="A93" s="5" t="s">
        <v>30</v>
      </c>
      <c r="B93" s="5" t="s">
        <v>24</v>
      </c>
      <c r="C93" s="5" t="s">
        <v>125</v>
      </c>
      <c r="D93" s="5">
        <v>478.0</v>
      </c>
      <c r="E93" s="5">
        <v>2552.0</v>
      </c>
      <c r="F93" s="5">
        <v>704.0</v>
      </c>
      <c r="G93" s="5">
        <v>2732.0</v>
      </c>
      <c r="H93" s="6">
        <v>9.41124218972216E-7</v>
      </c>
      <c r="I93" s="7">
        <v>0.72686751923625</v>
      </c>
      <c r="J93" s="6">
        <v>1.05092204451897E-5</v>
      </c>
      <c r="K93" s="5" t="s">
        <v>126</v>
      </c>
      <c r="L93" s="5" t="s">
        <v>111</v>
      </c>
      <c r="M93" s="5" t="s">
        <v>122</v>
      </c>
    </row>
    <row r="94" ht="14.25" customHeight="1">
      <c r="A94" s="5" t="s">
        <v>30</v>
      </c>
      <c r="B94" s="5" t="s">
        <v>17</v>
      </c>
      <c r="C94" s="5" t="s">
        <v>125</v>
      </c>
      <c r="D94" s="5">
        <v>581.0</v>
      </c>
      <c r="E94" s="5">
        <v>3353.0</v>
      </c>
      <c r="F94" s="5">
        <v>857.0</v>
      </c>
      <c r="G94" s="5">
        <v>3791.0</v>
      </c>
      <c r="H94" s="6">
        <v>5.95443320717359E-6</v>
      </c>
      <c r="I94" s="7">
        <v>0.766505969505704</v>
      </c>
      <c r="J94" s="6">
        <v>7.48025671651182E-5</v>
      </c>
      <c r="K94" s="5" t="s">
        <v>126</v>
      </c>
      <c r="L94" s="5" t="s">
        <v>111</v>
      </c>
      <c r="M94" s="5" t="s">
        <v>122</v>
      </c>
    </row>
    <row r="95" ht="14.25" customHeight="1">
      <c r="A95" s="5" t="s">
        <v>25</v>
      </c>
      <c r="B95" s="5" t="s">
        <v>66</v>
      </c>
      <c r="C95" s="5" t="s">
        <v>127</v>
      </c>
      <c r="D95" s="5">
        <v>1761.0</v>
      </c>
      <c r="E95" s="5">
        <v>8825.0</v>
      </c>
      <c r="F95" s="5">
        <v>3258.0</v>
      </c>
      <c r="G95" s="5">
        <v>14777.0</v>
      </c>
      <c r="H95" s="5">
        <v>0.00210598803660929</v>
      </c>
      <c r="I95" s="7">
        <v>0.905065134939143</v>
      </c>
      <c r="J95" s="5">
        <v>0.0403146281293779</v>
      </c>
      <c r="K95" s="5" t="s">
        <v>128</v>
      </c>
      <c r="L95" s="5" t="s">
        <v>111</v>
      </c>
      <c r="M95" s="5" t="s">
        <v>129</v>
      </c>
    </row>
    <row r="96" ht="14.25" customHeight="1">
      <c r="A96" s="5" t="s">
        <v>30</v>
      </c>
      <c r="B96" s="5" t="s">
        <v>24</v>
      </c>
      <c r="C96" s="5" t="s">
        <v>130</v>
      </c>
      <c r="D96" s="5">
        <v>574.0</v>
      </c>
      <c r="E96" s="5">
        <v>3090.0</v>
      </c>
      <c r="F96" s="5">
        <v>1065.0</v>
      </c>
      <c r="G96" s="5">
        <v>3839.0</v>
      </c>
      <c r="H96" s="6">
        <v>1.34874486520051E-12</v>
      </c>
      <c r="I96" s="7">
        <v>0.669609979184709</v>
      </c>
      <c r="J96" s="6">
        <v>3.18938491653296E-11</v>
      </c>
      <c r="K96" s="5" t="s">
        <v>131</v>
      </c>
      <c r="L96" s="5" t="s">
        <v>111</v>
      </c>
      <c r="M96" s="5" t="s">
        <v>129</v>
      </c>
    </row>
    <row r="97" ht="14.25" customHeight="1">
      <c r="A97" s="5" t="s">
        <v>30</v>
      </c>
      <c r="B97" s="5" t="s">
        <v>17</v>
      </c>
      <c r="C97" s="5" t="s">
        <v>130</v>
      </c>
      <c r="D97" s="5">
        <v>678.0</v>
      </c>
      <c r="E97" s="5">
        <v>4001.0</v>
      </c>
      <c r="F97" s="5">
        <v>1210.0</v>
      </c>
      <c r="G97" s="5">
        <v>5105.0</v>
      </c>
      <c r="H97" s="6">
        <v>1.10657065259917E-10</v>
      </c>
      <c r="I97" s="7">
        <v>0.714943165035188</v>
      </c>
      <c r="J97" s="6">
        <v>2.47134112413814E-9</v>
      </c>
      <c r="K97" s="5" t="s">
        <v>131</v>
      </c>
      <c r="L97" s="5" t="s">
        <v>111</v>
      </c>
      <c r="M97" s="5" t="s">
        <v>129</v>
      </c>
    </row>
    <row r="98" ht="14.25" customHeight="1">
      <c r="A98" s="5" t="s">
        <v>25</v>
      </c>
      <c r="B98" s="5" t="s">
        <v>17</v>
      </c>
      <c r="C98" s="5" t="s">
        <v>130</v>
      </c>
      <c r="D98" s="5">
        <v>777.0</v>
      </c>
      <c r="E98" s="5">
        <v>5253.0</v>
      </c>
      <c r="F98" s="5">
        <v>1064.0</v>
      </c>
      <c r="G98" s="5">
        <v>5284.0</v>
      </c>
      <c r="H98" s="6">
        <v>1.48190156110648E-9</v>
      </c>
      <c r="I98" s="7">
        <v>0.734572725359945</v>
      </c>
      <c r="J98" s="6">
        <v>3.97149618376536E-8</v>
      </c>
      <c r="K98" s="5" t="s">
        <v>131</v>
      </c>
      <c r="L98" s="5" t="s">
        <v>111</v>
      </c>
      <c r="M98" s="5" t="s">
        <v>129</v>
      </c>
    </row>
    <row r="99" ht="14.25" customHeight="1">
      <c r="A99" s="5" t="s">
        <v>25</v>
      </c>
      <c r="B99" s="5" t="s">
        <v>24</v>
      </c>
      <c r="C99" s="5" t="s">
        <v>130</v>
      </c>
      <c r="D99" s="5">
        <v>671.0</v>
      </c>
      <c r="E99" s="5">
        <v>4090.0</v>
      </c>
      <c r="F99" s="5">
        <v>909.0</v>
      </c>
      <c r="G99" s="5">
        <v>3987.0</v>
      </c>
      <c r="H99" s="6">
        <v>2.71663757502813E-9</v>
      </c>
      <c r="I99" s="7">
        <v>0.719584110000242</v>
      </c>
      <c r="J99" s="6">
        <v>6.06715725089615E-8</v>
      </c>
      <c r="K99" s="5" t="s">
        <v>131</v>
      </c>
      <c r="L99" s="5" t="s">
        <v>111</v>
      </c>
      <c r="M99" s="5" t="s">
        <v>129</v>
      </c>
    </row>
    <row r="100" ht="14.25" customHeight="1">
      <c r="A100" s="5" t="s">
        <v>25</v>
      </c>
      <c r="B100" s="5" t="s">
        <v>24</v>
      </c>
      <c r="C100" s="5" t="s">
        <v>132</v>
      </c>
      <c r="D100" s="5">
        <v>853.0</v>
      </c>
      <c r="E100" s="5">
        <v>3519.0</v>
      </c>
      <c r="F100" s="5">
        <v>1178.0</v>
      </c>
      <c r="G100" s="5">
        <v>3534.0</v>
      </c>
      <c r="H100" s="6">
        <v>3.39041527153832E-10</v>
      </c>
      <c r="I100" s="7">
        <v>0.727195225916454</v>
      </c>
      <c r="J100" s="6">
        <v>9.0863129277227E-9</v>
      </c>
      <c r="K100" s="5" t="s">
        <v>133</v>
      </c>
      <c r="L100" s="5" t="s">
        <v>111</v>
      </c>
      <c r="M100" s="5" t="s">
        <v>129</v>
      </c>
    </row>
    <row r="101" ht="14.25" customHeight="1">
      <c r="A101" s="5" t="s">
        <v>25</v>
      </c>
      <c r="B101" s="5" t="s">
        <v>17</v>
      </c>
      <c r="C101" s="5" t="s">
        <v>132</v>
      </c>
      <c r="D101" s="5">
        <v>993.0</v>
      </c>
      <c r="E101" s="5">
        <v>4553.0</v>
      </c>
      <c r="F101" s="5">
        <v>1376.0</v>
      </c>
      <c r="G101" s="5">
        <v>4747.0</v>
      </c>
      <c r="H101" s="6">
        <v>8.60628904907813E-10</v>
      </c>
      <c r="I101" s="7">
        <v>0.752406252713519</v>
      </c>
      <c r="J101" s="6">
        <v>2.47123442694958E-8</v>
      </c>
      <c r="K101" s="5" t="s">
        <v>133</v>
      </c>
      <c r="L101" s="5" t="s">
        <v>111</v>
      </c>
      <c r="M101" s="5" t="s">
        <v>129</v>
      </c>
    </row>
    <row r="102" ht="14.25" customHeight="1">
      <c r="A102" s="5" t="s">
        <v>30</v>
      </c>
      <c r="B102" s="5" t="s">
        <v>24</v>
      </c>
      <c r="C102" s="5" t="s">
        <v>132</v>
      </c>
      <c r="D102" s="5">
        <v>780.0</v>
      </c>
      <c r="E102" s="5">
        <v>2745.0</v>
      </c>
      <c r="F102" s="5">
        <v>1235.0</v>
      </c>
      <c r="G102" s="5">
        <v>3316.0</v>
      </c>
      <c r="H102" s="6">
        <v>2.44306613809645E-7</v>
      </c>
      <c r="I102" s="7">
        <v>0.762956571757262</v>
      </c>
      <c r="J102" s="6">
        <v>3.5075449554099E-6</v>
      </c>
      <c r="K102" s="5" t="s">
        <v>133</v>
      </c>
      <c r="L102" s="5" t="s">
        <v>111</v>
      </c>
      <c r="M102" s="5" t="s">
        <v>129</v>
      </c>
    </row>
    <row r="103" ht="14.25" customHeight="1">
      <c r="A103" s="5" t="s">
        <v>30</v>
      </c>
      <c r="B103" s="5" t="s">
        <v>17</v>
      </c>
      <c r="C103" s="5" t="s">
        <v>132</v>
      </c>
      <c r="D103" s="5">
        <v>915.0</v>
      </c>
      <c r="E103" s="5">
        <v>3622.0</v>
      </c>
      <c r="F103" s="5">
        <v>1427.0</v>
      </c>
      <c r="G103" s="5">
        <v>4475.0</v>
      </c>
      <c r="H103" s="6">
        <v>1.07761691187942E-6</v>
      </c>
      <c r="I103" s="7">
        <v>0.792212543682092</v>
      </c>
      <c r="J103" s="6">
        <v>1.73280799430211E-5</v>
      </c>
      <c r="K103" s="5" t="s">
        <v>133</v>
      </c>
      <c r="L103" s="5" t="s">
        <v>111</v>
      </c>
      <c r="M103" s="5" t="s">
        <v>129</v>
      </c>
    </row>
    <row r="104" ht="14.25" customHeight="1">
      <c r="A104" s="5" t="s">
        <v>25</v>
      </c>
      <c r="B104" s="5" t="s">
        <v>24</v>
      </c>
      <c r="C104" s="5" t="s">
        <v>134</v>
      </c>
      <c r="D104" s="5">
        <v>1275.0</v>
      </c>
      <c r="E104" s="5">
        <v>2579.0</v>
      </c>
      <c r="F104" s="5">
        <v>1753.0</v>
      </c>
      <c r="G104" s="5">
        <v>2650.0</v>
      </c>
      <c r="H104" s="6">
        <v>2.61487854749525E-10</v>
      </c>
      <c r="I104" s="7">
        <v>0.747347868949855</v>
      </c>
      <c r="J104" s="6">
        <v>7.5084369720935E-9</v>
      </c>
      <c r="K104" s="5" t="s">
        <v>135</v>
      </c>
      <c r="L104" s="5" t="s">
        <v>136</v>
      </c>
      <c r="M104" s="5" t="s">
        <v>137</v>
      </c>
    </row>
    <row r="105" ht="14.25" customHeight="1">
      <c r="A105" s="5" t="s">
        <v>25</v>
      </c>
      <c r="B105" s="5" t="s">
        <v>17</v>
      </c>
      <c r="C105" s="5" t="s">
        <v>134</v>
      </c>
      <c r="D105" s="5">
        <v>1442.0</v>
      </c>
      <c r="E105" s="5">
        <v>3227.0</v>
      </c>
      <c r="F105" s="5">
        <v>1968.0</v>
      </c>
      <c r="G105" s="5">
        <v>3371.0</v>
      </c>
      <c r="H105" s="6">
        <v>3.36459843836156E-10</v>
      </c>
      <c r="I105" s="7">
        <v>0.765420259950973</v>
      </c>
      <c r="J105" s="6">
        <v>1.04043736324719E-8</v>
      </c>
      <c r="K105" s="5" t="s">
        <v>135</v>
      </c>
      <c r="L105" s="5" t="s">
        <v>136</v>
      </c>
      <c r="M105" s="5" t="s">
        <v>137</v>
      </c>
    </row>
    <row r="106" ht="14.25" customHeight="1">
      <c r="A106" s="5" t="s">
        <v>30</v>
      </c>
      <c r="B106" s="5" t="s">
        <v>17</v>
      </c>
      <c r="C106" s="5" t="s">
        <v>134</v>
      </c>
      <c r="D106" s="5">
        <v>1157.0</v>
      </c>
      <c r="E106" s="5">
        <v>2397.0</v>
      </c>
      <c r="F106" s="5">
        <v>2198.0</v>
      </c>
      <c r="G106" s="5">
        <v>3562.0</v>
      </c>
      <c r="H106" s="6">
        <v>4.56530492218548E-8</v>
      </c>
      <c r="I106" s="7">
        <v>0.782224747874485</v>
      </c>
      <c r="J106" s="6">
        <v>8.34205717599347E-7</v>
      </c>
      <c r="K106" s="5" t="s">
        <v>135</v>
      </c>
      <c r="L106" s="5" t="s">
        <v>136</v>
      </c>
      <c r="M106" s="5" t="s">
        <v>137</v>
      </c>
    </row>
    <row r="107" ht="14.25" customHeight="1">
      <c r="A107" s="5" t="s">
        <v>30</v>
      </c>
      <c r="B107" s="5" t="s">
        <v>24</v>
      </c>
      <c r="C107" s="5" t="s">
        <v>134</v>
      </c>
      <c r="D107" s="5">
        <v>1030.0</v>
      </c>
      <c r="E107" s="5">
        <v>1922.0</v>
      </c>
      <c r="F107" s="5">
        <v>1977.0</v>
      </c>
      <c r="G107" s="5">
        <v>2844.0</v>
      </c>
      <c r="H107" s="6">
        <v>7.60317812877134E-8</v>
      </c>
      <c r="I107" s="7">
        <v>0.770915475944222</v>
      </c>
      <c r="J107" s="6">
        <v>1.13202874361707E-6</v>
      </c>
      <c r="K107" s="5" t="s">
        <v>135</v>
      </c>
      <c r="L107" s="5" t="s">
        <v>136</v>
      </c>
      <c r="M107" s="5" t="s">
        <v>137</v>
      </c>
    </row>
    <row r="108" ht="14.25" customHeight="1">
      <c r="A108" s="5" t="s">
        <v>25</v>
      </c>
      <c r="B108" s="5" t="s">
        <v>66</v>
      </c>
      <c r="C108" s="5" t="s">
        <v>134</v>
      </c>
      <c r="D108" s="5">
        <v>1026.0</v>
      </c>
      <c r="E108" s="5">
        <v>5539.0</v>
      </c>
      <c r="F108" s="5">
        <v>1348.0</v>
      </c>
      <c r="G108" s="5">
        <v>6309.0</v>
      </c>
      <c r="H108" s="5">
        <v>0.00171554150474053</v>
      </c>
      <c r="I108" s="7">
        <v>0.866935187928276</v>
      </c>
      <c r="J108" s="5">
        <v>0.0362972465739837</v>
      </c>
      <c r="K108" s="5" t="s">
        <v>135</v>
      </c>
      <c r="L108" s="5" t="s">
        <v>136</v>
      </c>
      <c r="M108" s="5" t="s">
        <v>137</v>
      </c>
    </row>
    <row r="109" ht="14.25" customHeight="1">
      <c r="A109" s="5" t="s">
        <v>138</v>
      </c>
      <c r="B109" s="5" t="s">
        <v>17</v>
      </c>
      <c r="C109" s="5" t="s">
        <v>134</v>
      </c>
      <c r="D109" s="5">
        <v>349.0</v>
      </c>
      <c r="E109" s="5">
        <v>1021.0</v>
      </c>
      <c r="F109" s="5">
        <v>188.0</v>
      </c>
      <c r="G109" s="5">
        <v>375.0</v>
      </c>
      <c r="H109" s="5">
        <v>5.22379760839405E-4</v>
      </c>
      <c r="I109" s="7">
        <v>0.681825286014962</v>
      </c>
      <c r="J109" s="5">
        <v>0.0419993327714881</v>
      </c>
      <c r="K109" s="5" t="s">
        <v>135</v>
      </c>
      <c r="L109" s="5" t="s">
        <v>136</v>
      </c>
      <c r="M109" s="5" t="s">
        <v>137</v>
      </c>
    </row>
    <row r="110" ht="14.25" customHeight="1">
      <c r="A110" s="5" t="s">
        <v>25</v>
      </c>
      <c r="B110" s="5" t="s">
        <v>17</v>
      </c>
      <c r="C110" s="5" t="s">
        <v>139</v>
      </c>
      <c r="D110" s="5">
        <v>406.0</v>
      </c>
      <c r="E110" s="5">
        <v>3503.0</v>
      </c>
      <c r="F110" s="5">
        <v>533.0</v>
      </c>
      <c r="G110" s="5">
        <v>3733.0</v>
      </c>
      <c r="H110" s="5">
        <v>0.00282687419740953</v>
      </c>
      <c r="I110" s="7">
        <v>0.811739495334741</v>
      </c>
      <c r="J110" s="5">
        <v>0.0180381496406132</v>
      </c>
      <c r="K110" s="5" t="s">
        <v>140</v>
      </c>
      <c r="L110" s="5" t="s">
        <v>136</v>
      </c>
      <c r="M110" s="5" t="s">
        <v>141</v>
      </c>
    </row>
    <row r="111" ht="14.25" customHeight="1">
      <c r="A111" s="5" t="s">
        <v>25</v>
      </c>
      <c r="B111" s="5" t="s">
        <v>24</v>
      </c>
      <c r="C111" s="5" t="s">
        <v>139</v>
      </c>
      <c r="D111" s="5">
        <v>273.0</v>
      </c>
      <c r="E111" s="5">
        <v>2815.0</v>
      </c>
      <c r="F111" s="5">
        <v>343.0</v>
      </c>
      <c r="G111" s="5">
        <v>2826.0</v>
      </c>
      <c r="H111" s="5">
        <v>0.0085218436827475</v>
      </c>
      <c r="I111" s="7">
        <v>0.799028527929822</v>
      </c>
      <c r="J111" s="5">
        <v>0.0428222645058062</v>
      </c>
      <c r="K111" s="5" t="s">
        <v>140</v>
      </c>
      <c r="L111" s="5" t="s">
        <v>136</v>
      </c>
      <c r="M111" s="5" t="s">
        <v>141</v>
      </c>
    </row>
    <row r="112" ht="14.25" customHeight="1">
      <c r="A112" s="5" t="s">
        <v>30</v>
      </c>
      <c r="B112" s="5" t="s">
        <v>24</v>
      </c>
      <c r="C112" s="5" t="s">
        <v>173</v>
      </c>
      <c r="D112" s="5">
        <v>402.0</v>
      </c>
      <c r="E112" s="5">
        <v>2092.0</v>
      </c>
      <c r="F112" s="5">
        <v>529.0</v>
      </c>
      <c r="G112" s="5">
        <v>2284.0</v>
      </c>
      <c r="H112" s="5">
        <v>0.0102683615134264</v>
      </c>
      <c r="I112" s="7">
        <v>0.829668879917012</v>
      </c>
      <c r="J112" s="5">
        <v>0.0474469118206598</v>
      </c>
      <c r="K112" s="5" t="s">
        <v>174</v>
      </c>
      <c r="L112" s="5" t="s">
        <v>136</v>
      </c>
      <c r="M112" s="5" t="s">
        <v>175</v>
      </c>
    </row>
    <row r="113" ht="14.25" customHeight="1">
      <c r="A113" s="5" t="s">
        <v>25</v>
      </c>
      <c r="B113" s="5" t="s">
        <v>24</v>
      </c>
      <c r="C113" s="5" t="s">
        <v>176</v>
      </c>
      <c r="D113" s="5">
        <v>2644.0</v>
      </c>
      <c r="E113" s="5">
        <v>6592.0</v>
      </c>
      <c r="F113" s="5">
        <v>2978.0</v>
      </c>
      <c r="G113" s="5">
        <v>6714.0</v>
      </c>
      <c r="H113" s="5">
        <v>0.00162926856913113</v>
      </c>
      <c r="I113" s="7">
        <v>0.904275773145462</v>
      </c>
      <c r="J113" s="5">
        <v>0.0105639671740438</v>
      </c>
      <c r="K113" s="5" t="s">
        <v>177</v>
      </c>
      <c r="L113" s="5" t="s">
        <v>136</v>
      </c>
      <c r="M113" s="5" t="s">
        <v>178</v>
      </c>
    </row>
    <row r="114" ht="14.25" customHeight="1">
      <c r="A114" s="5" t="s">
        <v>30</v>
      </c>
      <c r="B114" s="5" t="s">
        <v>24</v>
      </c>
      <c r="C114" s="5" t="s">
        <v>179</v>
      </c>
      <c r="D114" s="5">
        <v>233.0</v>
      </c>
      <c r="E114" s="5">
        <v>5139.0</v>
      </c>
      <c r="F114" s="5">
        <v>244.0</v>
      </c>
      <c r="G114" s="5">
        <v>8637.0</v>
      </c>
      <c r="H114" s="6">
        <v>5.21699490240952E-7</v>
      </c>
      <c r="I114" s="7">
        <v>1.60490894126879</v>
      </c>
      <c r="J114" s="6">
        <v>6.4312220803075E-6</v>
      </c>
      <c r="K114" s="5" t="s">
        <v>180</v>
      </c>
      <c r="L114" s="5" t="s">
        <v>136</v>
      </c>
      <c r="M114" s="5" t="s">
        <v>181</v>
      </c>
    </row>
    <row r="115" ht="14.25" customHeight="1">
      <c r="A115" s="5" t="s">
        <v>30</v>
      </c>
      <c r="B115" s="5" t="s">
        <v>17</v>
      </c>
      <c r="C115" s="5" t="s">
        <v>179</v>
      </c>
      <c r="D115" s="5">
        <v>376.0</v>
      </c>
      <c r="E115" s="5">
        <v>6474.0</v>
      </c>
      <c r="F115" s="5">
        <v>480.0</v>
      </c>
      <c r="G115" s="5">
        <v>10693.0</v>
      </c>
      <c r="H115" s="5">
        <v>3.0483141733277E-4</v>
      </c>
      <c r="I115" s="7">
        <v>1.29381886520441</v>
      </c>
      <c r="J115" s="5">
        <v>0.00255296312016195</v>
      </c>
      <c r="K115" s="5" t="s">
        <v>180</v>
      </c>
      <c r="L115" s="5" t="s">
        <v>136</v>
      </c>
      <c r="M115" s="5" t="s">
        <v>181</v>
      </c>
    </row>
    <row r="116" ht="14.25" customHeight="1">
      <c r="A116" s="5" t="s">
        <v>30</v>
      </c>
      <c r="B116" s="5" t="s">
        <v>66</v>
      </c>
      <c r="C116" s="5" t="s">
        <v>182</v>
      </c>
      <c r="D116" s="5">
        <v>1793.0</v>
      </c>
      <c r="E116" s="5">
        <v>4690.0</v>
      </c>
      <c r="F116" s="5">
        <v>3203.0</v>
      </c>
      <c r="G116" s="5">
        <v>9492.0</v>
      </c>
      <c r="H116" s="5">
        <v>3.18035698814383E-4</v>
      </c>
      <c r="I116" s="7">
        <v>1.13294346251881</v>
      </c>
      <c r="J116" s="5">
        <v>0.0319625877308455</v>
      </c>
      <c r="K116" s="5" t="s">
        <v>183</v>
      </c>
      <c r="L116" s="5" t="s">
        <v>136</v>
      </c>
      <c r="M116" s="5" t="s">
        <v>144</v>
      </c>
    </row>
    <row r="117" ht="14.25" customHeight="1">
      <c r="A117" s="5" t="s">
        <v>30</v>
      </c>
      <c r="B117" s="5" t="s">
        <v>24</v>
      </c>
      <c r="C117" s="5" t="s">
        <v>145</v>
      </c>
      <c r="D117" s="5">
        <v>796.0</v>
      </c>
      <c r="E117" s="5">
        <v>4114.0</v>
      </c>
      <c r="F117" s="5">
        <v>1007.0</v>
      </c>
      <c r="G117" s="5">
        <v>6355.0</v>
      </c>
      <c r="H117" s="5">
        <v>1.16596470111279E-4</v>
      </c>
      <c r="I117" s="7">
        <v>1.22105398332238</v>
      </c>
      <c r="J117" s="5">
        <v>9.19054529112434E-4</v>
      </c>
      <c r="K117" s="5" t="s">
        <v>146</v>
      </c>
      <c r="L117" s="5" t="s">
        <v>136</v>
      </c>
      <c r="M117" s="5" t="s">
        <v>144</v>
      </c>
    </row>
    <row r="118" ht="14.25" customHeight="1">
      <c r="A118" s="5" t="s">
        <v>25</v>
      </c>
      <c r="B118" s="5" t="s">
        <v>17</v>
      </c>
      <c r="C118" s="5" t="s">
        <v>145</v>
      </c>
      <c r="D118" s="5">
        <v>1500.0</v>
      </c>
      <c r="E118" s="5">
        <v>6471.0</v>
      </c>
      <c r="F118" s="5">
        <v>1554.0</v>
      </c>
      <c r="G118" s="5">
        <v>7606.0</v>
      </c>
      <c r="H118" s="5">
        <v>0.00167737228108601</v>
      </c>
      <c r="I118" s="7">
        <v>1.13455398573618</v>
      </c>
      <c r="J118" s="5">
        <v>0.0116259251206306</v>
      </c>
      <c r="K118" s="5" t="s">
        <v>146</v>
      </c>
      <c r="L118" s="5" t="s">
        <v>136</v>
      </c>
      <c r="M118" s="5" t="s">
        <v>144</v>
      </c>
    </row>
    <row r="119" ht="14.25" customHeight="1">
      <c r="A119" s="5" t="s">
        <v>30</v>
      </c>
      <c r="B119" s="5" t="s">
        <v>17</v>
      </c>
      <c r="C119" s="5" t="s">
        <v>145</v>
      </c>
      <c r="D119" s="5">
        <v>1040.0</v>
      </c>
      <c r="E119" s="5">
        <v>5195.0</v>
      </c>
      <c r="F119" s="5">
        <v>1399.0</v>
      </c>
      <c r="G119" s="5">
        <v>8024.0</v>
      </c>
      <c r="H119" s="5">
        <v>0.00204220751411819</v>
      </c>
      <c r="I119" s="7">
        <v>1.14820912228658</v>
      </c>
      <c r="J119" s="5">
        <v>0.0126302680103925</v>
      </c>
      <c r="K119" s="5" t="s">
        <v>146</v>
      </c>
      <c r="L119" s="5" t="s">
        <v>136</v>
      </c>
      <c r="M119" s="5" t="s">
        <v>144</v>
      </c>
    </row>
    <row r="120" ht="14.25" customHeight="1">
      <c r="A120" s="5" t="s">
        <v>25</v>
      </c>
      <c r="B120" s="5" t="s">
        <v>24</v>
      </c>
      <c r="C120" s="5" t="s">
        <v>145</v>
      </c>
      <c r="D120" s="5">
        <v>1113.0</v>
      </c>
      <c r="E120" s="5">
        <v>5030.0</v>
      </c>
      <c r="F120" s="5">
        <v>1118.0</v>
      </c>
      <c r="G120" s="5">
        <v>5834.0</v>
      </c>
      <c r="H120" s="5">
        <v>0.00210725637446801</v>
      </c>
      <c r="I120" s="7">
        <v>1.15465383014969</v>
      </c>
      <c r="J120" s="5">
        <v>0.0132362041021272</v>
      </c>
      <c r="K120" s="5" t="s">
        <v>146</v>
      </c>
      <c r="L120" s="5" t="s">
        <v>136</v>
      </c>
      <c r="M120" s="5" t="s">
        <v>144</v>
      </c>
    </row>
    <row r="121" ht="14.25" customHeight="1">
      <c r="A121" s="5" t="s">
        <v>30</v>
      </c>
      <c r="B121" s="5" t="s">
        <v>24</v>
      </c>
      <c r="C121" s="5" t="s">
        <v>142</v>
      </c>
      <c r="D121" s="5">
        <v>1164.0</v>
      </c>
      <c r="E121" s="5">
        <v>2334.0</v>
      </c>
      <c r="F121" s="5">
        <v>2190.0</v>
      </c>
      <c r="G121" s="5">
        <v>2924.0</v>
      </c>
      <c r="H121" s="6">
        <v>3.86345652019601E-19</v>
      </c>
      <c r="I121" s="7">
        <v>0.665863764951697</v>
      </c>
      <c r="J121" s="6">
        <v>1.72567724568755E-17</v>
      </c>
      <c r="K121" s="5" t="s">
        <v>143</v>
      </c>
      <c r="L121" s="5" t="s">
        <v>136</v>
      </c>
      <c r="M121" s="5" t="s">
        <v>144</v>
      </c>
    </row>
    <row r="122" ht="14.25" customHeight="1">
      <c r="A122" s="5" t="s">
        <v>30</v>
      </c>
      <c r="B122" s="5" t="s">
        <v>17</v>
      </c>
      <c r="C122" s="5" t="s">
        <v>142</v>
      </c>
      <c r="D122" s="5">
        <v>1520.0</v>
      </c>
      <c r="E122" s="5">
        <v>2973.0</v>
      </c>
      <c r="F122" s="5">
        <v>2732.0</v>
      </c>
      <c r="G122" s="5">
        <v>3914.0</v>
      </c>
      <c r="H122" s="6">
        <v>7.4956399354587E-15</v>
      </c>
      <c r="I122" s="7">
        <v>0.732468251353445</v>
      </c>
      <c r="J122" s="6">
        <v>2.739315685504E-13</v>
      </c>
      <c r="K122" s="5" t="s">
        <v>143</v>
      </c>
      <c r="L122" s="5" t="s">
        <v>136</v>
      </c>
      <c r="M122" s="5" t="s">
        <v>144</v>
      </c>
    </row>
    <row r="123" ht="14.25" customHeight="1">
      <c r="A123" s="5" t="s">
        <v>25</v>
      </c>
      <c r="B123" s="5" t="s">
        <v>24</v>
      </c>
      <c r="C123" s="5" t="s">
        <v>142</v>
      </c>
      <c r="D123" s="5">
        <v>1375.0</v>
      </c>
      <c r="E123" s="5">
        <v>3280.0</v>
      </c>
      <c r="F123" s="5">
        <v>1669.0</v>
      </c>
      <c r="G123" s="5">
        <v>3230.0</v>
      </c>
      <c r="H123" s="6">
        <v>2.08261409663312E-6</v>
      </c>
      <c r="I123" s="7">
        <v>0.811287977319557</v>
      </c>
      <c r="J123" s="6">
        <v>2.88693402360867E-5</v>
      </c>
      <c r="K123" s="5" t="s">
        <v>143</v>
      </c>
      <c r="L123" s="5" t="s">
        <v>136</v>
      </c>
      <c r="M123" s="5" t="s">
        <v>144</v>
      </c>
    </row>
    <row r="124" ht="14.25" customHeight="1">
      <c r="A124" s="5" t="s">
        <v>25</v>
      </c>
      <c r="B124" s="5" t="s">
        <v>17</v>
      </c>
      <c r="C124" s="5" t="s">
        <v>142</v>
      </c>
      <c r="D124" s="5">
        <v>1755.0</v>
      </c>
      <c r="E124" s="5">
        <v>4177.0</v>
      </c>
      <c r="F124" s="5">
        <v>2157.0</v>
      </c>
      <c r="G124" s="5">
        <v>4283.0</v>
      </c>
      <c r="H124" s="6">
        <v>3.09534637887134E-6</v>
      </c>
      <c r="I124" s="7">
        <v>0.834277584081048</v>
      </c>
      <c r="J124" s="6">
        <v>4.97731697722512E-5</v>
      </c>
      <c r="K124" s="5" t="s">
        <v>143</v>
      </c>
      <c r="L124" s="5" t="s">
        <v>136</v>
      </c>
      <c r="M124" s="5" t="s">
        <v>144</v>
      </c>
    </row>
    <row r="125" ht="14.25" customHeight="1">
      <c r="A125" s="5" t="s">
        <v>30</v>
      </c>
      <c r="B125" s="5" t="s">
        <v>24</v>
      </c>
      <c r="C125" s="5" t="s">
        <v>184</v>
      </c>
      <c r="D125" s="5">
        <v>1213.0</v>
      </c>
      <c r="E125" s="5">
        <v>3695.0</v>
      </c>
      <c r="F125" s="5">
        <v>2121.0</v>
      </c>
      <c r="G125" s="5">
        <v>5653.0</v>
      </c>
      <c r="H125" s="5">
        <v>0.00142541877073678</v>
      </c>
      <c r="I125" s="7">
        <v>0.874952900277463</v>
      </c>
      <c r="J125" s="5">
        <v>0.00858157096945254</v>
      </c>
      <c r="K125" s="5" t="s">
        <v>185</v>
      </c>
      <c r="L125" s="5" t="s">
        <v>136</v>
      </c>
      <c r="M125" s="5" t="s">
        <v>144</v>
      </c>
    </row>
    <row r="126" ht="14.25" customHeight="1">
      <c r="A126" s="5" t="s">
        <v>30</v>
      </c>
      <c r="B126" s="5" t="s">
        <v>17</v>
      </c>
      <c r="C126" s="5" t="s">
        <v>184</v>
      </c>
      <c r="D126" s="5">
        <v>1512.0</v>
      </c>
      <c r="E126" s="5">
        <v>4730.0</v>
      </c>
      <c r="F126" s="5">
        <v>2628.0</v>
      </c>
      <c r="G126" s="5">
        <v>7301.0</v>
      </c>
      <c r="H126" s="5">
        <v>0.00145678839980296</v>
      </c>
      <c r="I126" s="7">
        <v>0.888070896927221</v>
      </c>
      <c r="J126" s="5">
        <v>0.00929569740826652</v>
      </c>
      <c r="K126" s="5" t="s">
        <v>185</v>
      </c>
      <c r="L126" s="5" t="s">
        <v>136</v>
      </c>
      <c r="M126" s="5" t="s">
        <v>144</v>
      </c>
    </row>
    <row r="127" ht="14.25" customHeight="1">
      <c r="A127" s="5" t="s">
        <v>25</v>
      </c>
      <c r="B127" s="5" t="s">
        <v>24</v>
      </c>
      <c r="C127" s="5" t="s">
        <v>186</v>
      </c>
      <c r="D127" s="5">
        <v>13.0</v>
      </c>
      <c r="E127" s="5">
        <v>1233.0</v>
      </c>
      <c r="F127" s="5">
        <v>70.0</v>
      </c>
      <c r="G127" s="5">
        <v>2999.0</v>
      </c>
      <c r="H127" s="5">
        <v>0.00677098994458746</v>
      </c>
      <c r="I127" s="7">
        <v>0.451708956088518</v>
      </c>
      <c r="J127" s="5">
        <v>0.0348966404836431</v>
      </c>
      <c r="K127" s="5" t="s">
        <v>187</v>
      </c>
      <c r="L127" s="5" t="s">
        <v>188</v>
      </c>
      <c r="M127" s="5" t="s">
        <v>189</v>
      </c>
    </row>
    <row r="128" ht="14.25" customHeight="1">
      <c r="A128" s="5" t="s">
        <v>30</v>
      </c>
      <c r="B128" s="5" t="s">
        <v>24</v>
      </c>
      <c r="C128" s="5" t="s">
        <v>190</v>
      </c>
      <c r="D128" s="5">
        <v>713.0</v>
      </c>
      <c r="E128" s="5">
        <v>2250.0</v>
      </c>
      <c r="F128" s="5">
        <v>1172.0</v>
      </c>
      <c r="G128" s="5">
        <v>4379.0</v>
      </c>
      <c r="H128" s="5">
        <v>0.00195596819565885</v>
      </c>
      <c r="I128" s="7">
        <v>1.18400720515738</v>
      </c>
      <c r="J128" s="5">
        <v>0.0112697725067126</v>
      </c>
      <c r="K128" s="5" t="s">
        <v>191</v>
      </c>
      <c r="L128" s="5" t="s">
        <v>192</v>
      </c>
      <c r="M128" s="5" t="s">
        <v>193</v>
      </c>
    </row>
    <row r="129" ht="14.25" customHeight="1">
      <c r="A129" s="5" t="s">
        <v>30</v>
      </c>
      <c r="B129" s="5" t="s">
        <v>17</v>
      </c>
      <c r="C129" s="5" t="s">
        <v>190</v>
      </c>
      <c r="D129" s="5">
        <v>867.0</v>
      </c>
      <c r="E129" s="5">
        <v>2926.0</v>
      </c>
      <c r="F129" s="5">
        <v>1449.0</v>
      </c>
      <c r="G129" s="5">
        <v>5637.0</v>
      </c>
      <c r="H129" s="5">
        <v>0.00372822865327336</v>
      </c>
      <c r="I129" s="7">
        <v>1.15272158374479</v>
      </c>
      <c r="J129" s="5">
        <v>0.0212184297543967</v>
      </c>
      <c r="K129" s="5" t="s">
        <v>191</v>
      </c>
      <c r="L129" s="5" t="s">
        <v>192</v>
      </c>
      <c r="M129" s="5" t="s">
        <v>193</v>
      </c>
    </row>
    <row r="130" ht="14.25" customHeight="1">
      <c r="A130" s="5" t="s">
        <v>25</v>
      </c>
      <c r="B130" s="5" t="s">
        <v>24</v>
      </c>
      <c r="C130" s="5" t="s">
        <v>194</v>
      </c>
      <c r="D130" s="5">
        <v>76.0</v>
      </c>
      <c r="E130" s="5">
        <v>1985.0</v>
      </c>
      <c r="F130" s="5">
        <v>192.0</v>
      </c>
      <c r="G130" s="5">
        <v>3404.0</v>
      </c>
      <c r="H130" s="5">
        <v>0.00508608467724248</v>
      </c>
      <c r="I130" s="7">
        <v>0.67879932829555</v>
      </c>
      <c r="J130" s="5">
        <v>0.0269027110559405</v>
      </c>
      <c r="K130" s="5" t="s">
        <v>195</v>
      </c>
      <c r="L130" s="5" t="s">
        <v>192</v>
      </c>
      <c r="M130" s="5" t="s">
        <v>196</v>
      </c>
    </row>
    <row r="131" ht="14.25" customHeight="1">
      <c r="A131" s="5" t="s">
        <v>25</v>
      </c>
      <c r="B131" s="5" t="s">
        <v>24</v>
      </c>
      <c r="C131" s="5" t="s">
        <v>197</v>
      </c>
      <c r="D131" s="5">
        <v>150.0</v>
      </c>
      <c r="E131" s="5">
        <v>1515.0</v>
      </c>
      <c r="F131" s="5">
        <v>352.0</v>
      </c>
      <c r="G131" s="5">
        <v>2422.0</v>
      </c>
      <c r="H131" s="5">
        <v>1.60795805259884E-4</v>
      </c>
      <c r="I131" s="7">
        <v>0.681255625562556</v>
      </c>
      <c r="J131" s="5">
        <v>0.00129279827428947</v>
      </c>
      <c r="K131" s="5" t="s">
        <v>198</v>
      </c>
      <c r="L131" s="5" t="s">
        <v>192</v>
      </c>
      <c r="M131" s="5" t="s">
        <v>196</v>
      </c>
    </row>
    <row r="132" ht="14.25" customHeight="1">
      <c r="A132" s="5" t="s">
        <v>25</v>
      </c>
      <c r="B132" s="5" t="s">
        <v>17</v>
      </c>
      <c r="C132" s="5" t="s">
        <v>197</v>
      </c>
      <c r="D132" s="5">
        <v>257.0</v>
      </c>
      <c r="E132" s="5">
        <v>1954.0</v>
      </c>
      <c r="F132" s="5">
        <v>523.0</v>
      </c>
      <c r="G132" s="5">
        <v>3165.0</v>
      </c>
      <c r="H132" s="5">
        <v>0.00482644576187015</v>
      </c>
      <c r="I132" s="7">
        <v>0.795940474116926</v>
      </c>
      <c r="J132" s="5">
        <v>0.0281192926995913</v>
      </c>
      <c r="K132" s="5" t="s">
        <v>198</v>
      </c>
      <c r="L132" s="5" t="s">
        <v>192</v>
      </c>
      <c r="M132" s="5" t="s">
        <v>196</v>
      </c>
    </row>
    <row r="133" ht="14.25" customHeight="1">
      <c r="A133" s="5" t="s">
        <v>25</v>
      </c>
      <c r="B133" s="5" t="s">
        <v>24</v>
      </c>
      <c r="C133" s="5" t="s">
        <v>199</v>
      </c>
      <c r="D133" s="5">
        <v>147.0</v>
      </c>
      <c r="E133" s="5">
        <v>1430.0</v>
      </c>
      <c r="F133" s="5">
        <v>405.0</v>
      </c>
      <c r="G133" s="5">
        <v>2520.0</v>
      </c>
      <c r="H133" s="6">
        <v>7.35299429731254E-6</v>
      </c>
      <c r="I133" s="7">
        <v>0.63962703962704</v>
      </c>
      <c r="J133" s="6">
        <v>8.95728396218073E-5</v>
      </c>
      <c r="K133" s="5" t="s">
        <v>200</v>
      </c>
      <c r="L133" s="5" t="s">
        <v>192</v>
      </c>
      <c r="M133" s="5" t="s">
        <v>196</v>
      </c>
    </row>
    <row r="134" ht="14.25" customHeight="1">
      <c r="A134" s="5" t="s">
        <v>25</v>
      </c>
      <c r="B134" s="5" t="s">
        <v>17</v>
      </c>
      <c r="C134" s="5" t="s">
        <v>199</v>
      </c>
      <c r="D134" s="5">
        <v>242.0</v>
      </c>
      <c r="E134" s="5">
        <v>1835.0</v>
      </c>
      <c r="F134" s="5">
        <v>572.0</v>
      </c>
      <c r="G134" s="5">
        <v>3242.0</v>
      </c>
      <c r="H134" s="5">
        <v>3.71622908631185E-4</v>
      </c>
      <c r="I134" s="7">
        <v>0.747474324041082</v>
      </c>
      <c r="J134" s="5">
        <v>0.00364371729926186</v>
      </c>
      <c r="K134" s="5" t="s">
        <v>200</v>
      </c>
      <c r="L134" s="5" t="s">
        <v>192</v>
      </c>
      <c r="M134" s="5" t="s">
        <v>196</v>
      </c>
    </row>
    <row r="135" ht="14.25" customHeight="1">
      <c r="A135" s="5" t="s">
        <v>30</v>
      </c>
      <c r="B135" s="5" t="s">
        <v>24</v>
      </c>
      <c r="C135" s="5" t="s">
        <v>201</v>
      </c>
      <c r="D135" s="5">
        <v>68.0</v>
      </c>
      <c r="E135" s="5">
        <v>946.0</v>
      </c>
      <c r="F135" s="5">
        <v>77.0</v>
      </c>
      <c r="G135" s="5">
        <v>1877.0</v>
      </c>
      <c r="H135" s="5">
        <v>0.00118700088742202</v>
      </c>
      <c r="I135" s="7">
        <v>1.75223085582494</v>
      </c>
      <c r="J135" s="5">
        <v>0.00741173808787994</v>
      </c>
      <c r="K135" s="5" t="s">
        <v>202</v>
      </c>
      <c r="L135" s="5" t="s">
        <v>203</v>
      </c>
      <c r="M135" s="5" t="s">
        <v>204</v>
      </c>
    </row>
    <row r="136" ht="14.25" customHeight="1">
      <c r="A136" s="5" t="s">
        <v>30</v>
      </c>
      <c r="B136" s="5" t="s">
        <v>17</v>
      </c>
      <c r="C136" s="5" t="s">
        <v>201</v>
      </c>
      <c r="D136" s="5">
        <v>112.0</v>
      </c>
      <c r="E136" s="5">
        <v>1448.0</v>
      </c>
      <c r="F136" s="5">
        <v>157.0</v>
      </c>
      <c r="G136" s="5">
        <v>2832.0</v>
      </c>
      <c r="H136" s="5">
        <v>0.00979585313516242</v>
      </c>
      <c r="I136" s="7">
        <v>1.39522117042615</v>
      </c>
      <c r="J136" s="5">
        <v>0.0474449754257264</v>
      </c>
      <c r="K136" s="5" t="s">
        <v>202</v>
      </c>
      <c r="L136" s="5" t="s">
        <v>203</v>
      </c>
      <c r="M136" s="5" t="s">
        <v>204</v>
      </c>
    </row>
    <row r="137" ht="14.25" customHeight="1">
      <c r="A137" s="5" t="s">
        <v>25</v>
      </c>
      <c r="B137" s="5" t="s">
        <v>24</v>
      </c>
      <c r="C137" s="5" t="s">
        <v>205</v>
      </c>
      <c r="D137" s="5">
        <v>640.0</v>
      </c>
      <c r="E137" s="5">
        <v>3255.0</v>
      </c>
      <c r="F137" s="5">
        <v>863.0</v>
      </c>
      <c r="G137" s="5">
        <v>3610.0</v>
      </c>
      <c r="H137" s="5">
        <v>6.79517180227401E-4</v>
      </c>
      <c r="I137" s="7">
        <v>0.822480077890686</v>
      </c>
      <c r="J137" s="5">
        <v>0.00470975700778302</v>
      </c>
      <c r="K137" s="5" t="s">
        <v>206</v>
      </c>
      <c r="L137" s="5" t="s">
        <v>207</v>
      </c>
      <c r="M137" s="5" t="s">
        <v>208</v>
      </c>
    </row>
    <row r="138" ht="14.25" customHeight="1">
      <c r="A138" s="5" t="s">
        <v>25</v>
      </c>
      <c r="B138" s="5" t="s">
        <v>17</v>
      </c>
      <c r="C138" s="5" t="s">
        <v>205</v>
      </c>
      <c r="D138" s="5">
        <v>758.0</v>
      </c>
      <c r="E138" s="5">
        <v>4034.0</v>
      </c>
      <c r="F138" s="5">
        <v>1047.0</v>
      </c>
      <c r="G138" s="5">
        <v>4733.0</v>
      </c>
      <c r="H138" s="5">
        <v>0.0018340054712116</v>
      </c>
      <c r="I138" s="7">
        <v>0.849421275414942</v>
      </c>
      <c r="J138" s="5">
        <v>0.012086396711919</v>
      </c>
      <c r="K138" s="5" t="s">
        <v>206</v>
      </c>
      <c r="L138" s="5" t="s">
        <v>207</v>
      </c>
      <c r="M138" s="5" t="s">
        <v>208</v>
      </c>
    </row>
    <row r="139" ht="14.25" customHeight="1">
      <c r="A139" s="5" t="s">
        <v>25</v>
      </c>
      <c r="B139" s="5" t="s">
        <v>24</v>
      </c>
      <c r="C139" s="5" t="s">
        <v>209</v>
      </c>
      <c r="D139" s="5">
        <v>6.0</v>
      </c>
      <c r="E139" s="5">
        <v>513.0</v>
      </c>
      <c r="F139" s="5">
        <v>47.0</v>
      </c>
      <c r="G139" s="5">
        <v>1301.0</v>
      </c>
      <c r="H139" s="5">
        <v>0.00485983985410575</v>
      </c>
      <c r="I139" s="7">
        <v>0.323752644021401</v>
      </c>
      <c r="J139" s="5">
        <v>0.0260487416180068</v>
      </c>
      <c r="K139" s="5" t="s">
        <v>210</v>
      </c>
      <c r="L139" s="5" t="s">
        <v>211</v>
      </c>
      <c r="M139" s="5" t="s">
        <v>212</v>
      </c>
    </row>
    <row r="140" ht="14.25" customHeight="1">
      <c r="A140" s="5" t="s">
        <v>25</v>
      </c>
      <c r="B140" s="5" t="s">
        <v>66</v>
      </c>
      <c r="C140" s="5" t="s">
        <v>213</v>
      </c>
      <c r="D140" s="5">
        <v>809.0</v>
      </c>
      <c r="E140" s="5">
        <v>8194.0</v>
      </c>
      <c r="F140" s="5">
        <v>1385.0</v>
      </c>
      <c r="G140" s="5">
        <v>11999.0</v>
      </c>
      <c r="H140" s="5">
        <v>7.51722712872774E-4</v>
      </c>
      <c r="I140" s="7">
        <v>0.855357843063825</v>
      </c>
      <c r="J140" s="5">
        <v>0.0198848275612291</v>
      </c>
      <c r="K140" s="5" t="s">
        <v>214</v>
      </c>
      <c r="L140" s="5" t="s">
        <v>215</v>
      </c>
      <c r="M140" s="5" t="s">
        <v>216</v>
      </c>
    </row>
    <row r="141" ht="14.25" customHeight="1">
      <c r="A141" s="5" t="s">
        <v>25</v>
      </c>
      <c r="B141" s="5" t="s">
        <v>66</v>
      </c>
      <c r="C141" s="5" t="s">
        <v>217</v>
      </c>
      <c r="D141" s="5">
        <v>3261.0</v>
      </c>
      <c r="E141" s="5">
        <v>7680.0</v>
      </c>
      <c r="F141" s="5">
        <v>6948.0</v>
      </c>
      <c r="G141" s="5">
        <v>14834.0</v>
      </c>
      <c r="H141" s="5">
        <v>1.14697781237138E-4</v>
      </c>
      <c r="I141" s="7">
        <v>0.906542237874208</v>
      </c>
      <c r="J141" s="5">
        <v>0.0060822345189993</v>
      </c>
      <c r="K141" s="5" t="s">
        <v>218</v>
      </c>
      <c r="L141" s="5" t="s">
        <v>219</v>
      </c>
      <c r="M141" s="5" t="s">
        <v>220</v>
      </c>
    </row>
    <row r="142" ht="14.25" customHeight="1">
      <c r="A142" s="5" t="s">
        <v>25</v>
      </c>
      <c r="B142" s="5" t="s">
        <v>66</v>
      </c>
      <c r="C142" s="5" t="s">
        <v>221</v>
      </c>
      <c r="D142" s="5">
        <v>2208.0</v>
      </c>
      <c r="E142" s="5">
        <v>5882.0</v>
      </c>
      <c r="F142" s="5">
        <v>5091.0</v>
      </c>
      <c r="G142" s="5">
        <v>12168.0</v>
      </c>
      <c r="H142" s="5">
        <v>2.99536613835863E-4</v>
      </c>
      <c r="I142" s="7">
        <v>0.897201834467169</v>
      </c>
      <c r="J142" s="5">
        <v>0.0106125732593547</v>
      </c>
      <c r="K142" s="5" t="s">
        <v>222</v>
      </c>
      <c r="L142" s="5" t="s">
        <v>219</v>
      </c>
      <c r="M142" s="5" t="s">
        <v>223</v>
      </c>
    </row>
    <row r="143" ht="14.25" customHeight="1">
      <c r="A143" s="5" t="s">
        <v>30</v>
      </c>
      <c r="B143" s="5" t="s">
        <v>24</v>
      </c>
      <c r="C143" s="5" t="s">
        <v>224</v>
      </c>
      <c r="D143" s="5">
        <v>223.0</v>
      </c>
      <c r="E143" s="5">
        <v>1732.0</v>
      </c>
      <c r="F143" s="5">
        <v>260.0</v>
      </c>
      <c r="G143" s="5">
        <v>2841.0</v>
      </c>
      <c r="H143" s="5">
        <v>4.76446035372945E-4</v>
      </c>
      <c r="I143" s="7">
        <v>1.40687289038906</v>
      </c>
      <c r="J143" s="5">
        <v>0.00319218843699873</v>
      </c>
      <c r="K143" s="5" t="s">
        <v>225</v>
      </c>
      <c r="L143" s="5" t="s">
        <v>226</v>
      </c>
      <c r="M143" s="5" t="s">
        <v>227</v>
      </c>
    </row>
    <row r="144" ht="14.25" customHeight="1">
      <c r="A144" s="5" t="s">
        <v>25</v>
      </c>
      <c r="B144" s="5" t="s">
        <v>24</v>
      </c>
      <c r="C144" s="5" t="s">
        <v>228</v>
      </c>
      <c r="D144" s="5">
        <v>150.0</v>
      </c>
      <c r="E144" s="5">
        <v>1641.0</v>
      </c>
      <c r="F144" s="5">
        <v>413.0</v>
      </c>
      <c r="G144" s="5">
        <v>2891.0</v>
      </c>
      <c r="H144" s="6">
        <v>5.41744761805707E-6</v>
      </c>
      <c r="I144" s="7">
        <v>0.639853747714808</v>
      </c>
      <c r="J144" s="6">
        <v>6.80566857018419E-5</v>
      </c>
      <c r="K144" s="5" t="s">
        <v>229</v>
      </c>
      <c r="L144" s="5" t="s">
        <v>226</v>
      </c>
      <c r="M144" s="5" t="s">
        <v>230</v>
      </c>
    </row>
    <row r="145" ht="14.25" customHeight="1">
      <c r="A145" s="5" t="s">
        <v>25</v>
      </c>
      <c r="B145" s="5" t="s">
        <v>17</v>
      </c>
      <c r="C145" s="5" t="s">
        <v>228</v>
      </c>
      <c r="D145" s="5">
        <v>257.0</v>
      </c>
      <c r="E145" s="5">
        <v>2123.0</v>
      </c>
      <c r="F145" s="5">
        <v>584.0</v>
      </c>
      <c r="G145" s="5">
        <v>3766.0</v>
      </c>
      <c r="H145" s="5">
        <v>0.00178411058844012</v>
      </c>
      <c r="I145" s="7">
        <v>0.780639635047329</v>
      </c>
      <c r="J145" s="5">
        <v>0.0119535409425488</v>
      </c>
      <c r="K145" s="5" t="s">
        <v>229</v>
      </c>
      <c r="L145" s="5" t="s">
        <v>226</v>
      </c>
      <c r="M145" s="5" t="s">
        <v>230</v>
      </c>
    </row>
    <row r="146" ht="14.25" customHeight="1">
      <c r="A146" s="5" t="s">
        <v>30</v>
      </c>
      <c r="B146" s="5" t="s">
        <v>24</v>
      </c>
      <c r="C146" s="5" t="s">
        <v>228</v>
      </c>
      <c r="D146" s="5">
        <v>240.0</v>
      </c>
      <c r="E146" s="5">
        <v>1863.0</v>
      </c>
      <c r="F146" s="5">
        <v>666.0</v>
      </c>
      <c r="G146" s="5">
        <v>4194.0</v>
      </c>
      <c r="H146" s="5">
        <v>0.009317595469092</v>
      </c>
      <c r="I146" s="7">
        <v>0.811246028637333</v>
      </c>
      <c r="J146" s="5">
        <v>0.043554341611337</v>
      </c>
      <c r="K146" s="5" t="s">
        <v>229</v>
      </c>
      <c r="L146" s="5" t="s">
        <v>226</v>
      </c>
      <c r="M146" s="5" t="s">
        <v>230</v>
      </c>
    </row>
    <row r="147" ht="14.25" customHeight="1">
      <c r="A147" s="5" t="s">
        <v>25</v>
      </c>
      <c r="B147" s="5" t="s">
        <v>24</v>
      </c>
      <c r="C147" s="5" t="s">
        <v>231</v>
      </c>
      <c r="D147" s="5">
        <v>166.0</v>
      </c>
      <c r="E147" s="5">
        <v>1869.0</v>
      </c>
      <c r="F147" s="5">
        <v>430.0</v>
      </c>
      <c r="G147" s="5">
        <v>3126.0</v>
      </c>
      <c r="H147" s="6">
        <v>3.36076057491473E-6</v>
      </c>
      <c r="I147" s="7">
        <v>0.645682929560641</v>
      </c>
      <c r="J147" s="6">
        <v>4.50341917038574E-5</v>
      </c>
      <c r="K147" s="5" t="s">
        <v>232</v>
      </c>
      <c r="L147" s="5" t="s">
        <v>226</v>
      </c>
      <c r="M147" s="5" t="s">
        <v>230</v>
      </c>
    </row>
    <row r="148" ht="14.25" customHeight="1">
      <c r="A148" s="5" t="s">
        <v>25</v>
      </c>
      <c r="B148" s="5" t="s">
        <v>17</v>
      </c>
      <c r="C148" s="5" t="s">
        <v>231</v>
      </c>
      <c r="D148" s="5">
        <v>285.0</v>
      </c>
      <c r="E148" s="5">
        <v>2389.0</v>
      </c>
      <c r="F148" s="5">
        <v>605.0</v>
      </c>
      <c r="G148" s="5">
        <v>4055.0</v>
      </c>
      <c r="H148" s="5">
        <v>0.00332744733354519</v>
      </c>
      <c r="I148" s="7">
        <v>0.799584182323252</v>
      </c>
      <c r="J148" s="5">
        <v>0.020578981970541</v>
      </c>
      <c r="K148" s="5" t="s">
        <v>232</v>
      </c>
      <c r="L148" s="5" t="s">
        <v>226</v>
      </c>
      <c r="M148" s="5" t="s">
        <v>230</v>
      </c>
    </row>
    <row r="149" ht="14.25" customHeight="1">
      <c r="A149" s="5" t="s">
        <v>30</v>
      </c>
      <c r="B149" s="5" t="s">
        <v>17</v>
      </c>
      <c r="C149" s="5" t="s">
        <v>233</v>
      </c>
      <c r="D149" s="5">
        <v>239.0</v>
      </c>
      <c r="E149" s="5">
        <v>2908.0</v>
      </c>
      <c r="F149" s="5">
        <v>358.0</v>
      </c>
      <c r="G149" s="5">
        <v>5868.0</v>
      </c>
      <c r="H149" s="5">
        <v>6.57271805537795E-4</v>
      </c>
      <c r="I149" s="7">
        <v>1.34713331745215</v>
      </c>
      <c r="J149" s="5">
        <v>0.00463549589168761</v>
      </c>
      <c r="K149" s="5" t="s">
        <v>234</v>
      </c>
      <c r="L149" s="5" t="s">
        <v>226</v>
      </c>
      <c r="M149" s="5" t="s">
        <v>235</v>
      </c>
    </row>
    <row r="150" ht="14.25" customHeight="1">
      <c r="A150" s="5" t="s">
        <v>30</v>
      </c>
      <c r="B150" s="5" t="s">
        <v>24</v>
      </c>
      <c r="C150" s="5" t="s">
        <v>233</v>
      </c>
      <c r="D150" s="5">
        <v>125.0</v>
      </c>
      <c r="E150" s="5">
        <v>2221.0</v>
      </c>
      <c r="F150" s="5">
        <v>180.0</v>
      </c>
      <c r="G150" s="5">
        <v>4748.0</v>
      </c>
      <c r="H150" s="5">
        <v>0.00110947753203542</v>
      </c>
      <c r="I150" s="7">
        <v>1.48456651158137</v>
      </c>
      <c r="J150" s="5">
        <v>0.00707952329965456</v>
      </c>
      <c r="K150" s="5" t="s">
        <v>234</v>
      </c>
      <c r="L150" s="5" t="s">
        <v>226</v>
      </c>
      <c r="M150" s="5" t="s">
        <v>235</v>
      </c>
    </row>
    <row r="151" ht="14.25" customHeight="1">
      <c r="A151" s="5" t="s">
        <v>25</v>
      </c>
      <c r="B151" s="5" t="s">
        <v>24</v>
      </c>
      <c r="C151" s="5" t="s">
        <v>233</v>
      </c>
      <c r="D151" s="5">
        <v>118.0</v>
      </c>
      <c r="E151" s="5">
        <v>1974.0</v>
      </c>
      <c r="F151" s="5">
        <v>142.0</v>
      </c>
      <c r="G151" s="5">
        <v>3449.0</v>
      </c>
      <c r="H151" s="5">
        <v>0.0037513367053845</v>
      </c>
      <c r="I151" s="7">
        <v>1.45191004181115</v>
      </c>
      <c r="J151" s="5">
        <v>0.0209449632717301</v>
      </c>
      <c r="K151" s="5" t="s">
        <v>234</v>
      </c>
      <c r="L151" s="5" t="s">
        <v>226</v>
      </c>
      <c r="M151" s="5" t="s">
        <v>235</v>
      </c>
    </row>
    <row r="152" ht="14.25" customHeight="1">
      <c r="A152" s="5" t="s">
        <v>25</v>
      </c>
      <c r="B152" s="5" t="s">
        <v>17</v>
      </c>
      <c r="C152" s="5" t="s">
        <v>233</v>
      </c>
      <c r="D152" s="5">
        <v>212.0</v>
      </c>
      <c r="E152" s="5">
        <v>2517.0</v>
      </c>
      <c r="F152" s="5">
        <v>292.0</v>
      </c>
      <c r="G152" s="5">
        <v>4454.0</v>
      </c>
      <c r="H152" s="5">
        <v>0.00836677574138288</v>
      </c>
      <c r="I152" s="7">
        <v>1.28475408319319</v>
      </c>
      <c r="J152" s="5">
        <v>0.0456347786173406</v>
      </c>
      <c r="K152" s="5" t="s">
        <v>234</v>
      </c>
      <c r="L152" s="5" t="s">
        <v>226</v>
      </c>
      <c r="M152" s="5" t="s">
        <v>235</v>
      </c>
    </row>
    <row r="153" ht="14.25" customHeight="1">
      <c r="A153" s="5" t="s">
        <v>30</v>
      </c>
      <c r="B153" s="5" t="s">
        <v>17</v>
      </c>
      <c r="C153" s="5" t="s">
        <v>236</v>
      </c>
      <c r="D153" s="5">
        <v>321.0</v>
      </c>
      <c r="E153" s="5">
        <v>2442.0</v>
      </c>
      <c r="F153" s="5">
        <v>578.0</v>
      </c>
      <c r="G153" s="5">
        <v>5811.0</v>
      </c>
      <c r="H153" s="5">
        <v>1.76404062092387E-4</v>
      </c>
      <c r="I153" s="7">
        <v>1.32154638123496</v>
      </c>
      <c r="J153" s="5">
        <v>0.00161169165820772</v>
      </c>
      <c r="K153" s="5" t="s">
        <v>237</v>
      </c>
      <c r="L153" s="5" t="s">
        <v>238</v>
      </c>
      <c r="M153" s="5" t="s">
        <v>239</v>
      </c>
    </row>
    <row r="154" ht="14.25" customHeight="1">
      <c r="A154" s="5" t="s">
        <v>25</v>
      </c>
      <c r="B154" s="5" t="s">
        <v>24</v>
      </c>
      <c r="C154" s="5" t="s">
        <v>236</v>
      </c>
      <c r="D154" s="5">
        <v>180.0</v>
      </c>
      <c r="E154" s="5">
        <v>1511.0</v>
      </c>
      <c r="F154" s="5">
        <v>271.0</v>
      </c>
      <c r="G154" s="5">
        <v>3302.0</v>
      </c>
      <c r="H154" s="5">
        <v>2.68808045088175E-4</v>
      </c>
      <c r="I154" s="7">
        <v>1.45149591800352</v>
      </c>
      <c r="J154" s="5">
        <v>0.00189580410746397</v>
      </c>
      <c r="K154" s="5" t="s">
        <v>237</v>
      </c>
      <c r="L154" s="5" t="s">
        <v>238</v>
      </c>
      <c r="M154" s="5" t="s">
        <v>239</v>
      </c>
    </row>
    <row r="155" ht="14.25" customHeight="1">
      <c r="A155" s="5" t="s">
        <v>30</v>
      </c>
      <c r="B155" s="5" t="s">
        <v>24</v>
      </c>
      <c r="C155" s="5" t="s">
        <v>236</v>
      </c>
      <c r="D155" s="5">
        <v>200.0</v>
      </c>
      <c r="E155" s="5">
        <v>1859.0</v>
      </c>
      <c r="F155" s="5">
        <v>360.0</v>
      </c>
      <c r="G155" s="5">
        <v>4687.0</v>
      </c>
      <c r="H155" s="5">
        <v>3.23292891097695E-4</v>
      </c>
      <c r="I155" s="7">
        <v>1.40069332377025</v>
      </c>
      <c r="J155" s="5">
        <v>0.00228006565300479</v>
      </c>
      <c r="K155" s="5" t="s">
        <v>237</v>
      </c>
      <c r="L155" s="5" t="s">
        <v>238</v>
      </c>
      <c r="M155" s="5" t="s">
        <v>239</v>
      </c>
    </row>
    <row r="156" ht="14.25" customHeight="1">
      <c r="A156" s="5" t="s">
        <v>25</v>
      </c>
      <c r="B156" s="5" t="s">
        <v>17</v>
      </c>
      <c r="C156" s="5" t="s">
        <v>236</v>
      </c>
      <c r="D156" s="5">
        <v>274.0</v>
      </c>
      <c r="E156" s="5">
        <v>1912.0</v>
      </c>
      <c r="F156" s="5">
        <v>469.0</v>
      </c>
      <c r="G156" s="5">
        <v>4176.0</v>
      </c>
      <c r="H156" s="5">
        <v>0.00307731484542291</v>
      </c>
      <c r="I156" s="7">
        <v>1.27599896512655</v>
      </c>
      <c r="J156" s="5">
        <v>0.0193293838728127</v>
      </c>
      <c r="K156" s="5" t="s">
        <v>237</v>
      </c>
      <c r="L156" s="5" t="s">
        <v>238</v>
      </c>
      <c r="M156" s="5" t="s">
        <v>239</v>
      </c>
    </row>
    <row r="157" ht="14.25" customHeight="1">
      <c r="A157" s="5" t="s">
        <v>30</v>
      </c>
      <c r="B157" s="5" t="s">
        <v>24</v>
      </c>
      <c r="C157" s="5" t="s">
        <v>240</v>
      </c>
      <c r="D157" s="5">
        <v>126.0</v>
      </c>
      <c r="E157" s="5">
        <v>1362.0</v>
      </c>
      <c r="F157" s="5">
        <v>221.0</v>
      </c>
      <c r="G157" s="5">
        <v>3221.0</v>
      </c>
      <c r="H157" s="5">
        <v>0.0108521691034152</v>
      </c>
      <c r="I157" s="7">
        <v>1.34831662248091</v>
      </c>
      <c r="J157" s="5">
        <v>0.0495746815860559</v>
      </c>
      <c r="K157" s="5" t="s">
        <v>241</v>
      </c>
      <c r="L157" s="5" t="s">
        <v>238</v>
      </c>
      <c r="M157" s="5" t="s">
        <v>242</v>
      </c>
    </row>
    <row r="158" ht="14.25" customHeight="1">
      <c r="A158" s="5" t="s">
        <v>25</v>
      </c>
      <c r="B158" s="5" t="s">
        <v>24</v>
      </c>
      <c r="C158" s="5" t="s">
        <v>243</v>
      </c>
      <c r="D158" s="5">
        <v>1882.0</v>
      </c>
      <c r="E158" s="5">
        <v>5516.0</v>
      </c>
      <c r="F158" s="5">
        <v>1793.0</v>
      </c>
      <c r="G158" s="5">
        <v>4564.0</v>
      </c>
      <c r="H158" s="5">
        <v>2.5987032302479E-4</v>
      </c>
      <c r="I158" s="7">
        <v>0.868481772035072</v>
      </c>
      <c r="J158" s="5">
        <v>0.00186549767599939</v>
      </c>
      <c r="K158" s="5" t="s">
        <v>244</v>
      </c>
      <c r="L158" s="5" t="s">
        <v>150</v>
      </c>
      <c r="M158" s="5" t="s">
        <v>245</v>
      </c>
    </row>
    <row r="159" ht="14.25" customHeight="1">
      <c r="A159" s="5" t="s">
        <v>30</v>
      </c>
      <c r="B159" s="5" t="s">
        <v>17</v>
      </c>
      <c r="C159" s="5" t="s">
        <v>243</v>
      </c>
      <c r="D159" s="5">
        <v>1781.0</v>
      </c>
      <c r="E159" s="5">
        <v>4581.0</v>
      </c>
      <c r="F159" s="5">
        <v>2252.0</v>
      </c>
      <c r="G159" s="5">
        <v>5048.0</v>
      </c>
      <c r="H159" s="5">
        <v>2.64843352852182E-4</v>
      </c>
      <c r="I159" s="7">
        <v>0.871474307152525</v>
      </c>
      <c r="J159" s="5">
        <v>0.0022652559116293</v>
      </c>
      <c r="K159" s="5" t="s">
        <v>244</v>
      </c>
      <c r="L159" s="5" t="s">
        <v>150</v>
      </c>
      <c r="M159" s="5" t="s">
        <v>245</v>
      </c>
    </row>
    <row r="160" ht="14.25" customHeight="1">
      <c r="A160" s="5" t="s">
        <v>30</v>
      </c>
      <c r="B160" s="5" t="s">
        <v>24</v>
      </c>
      <c r="C160" s="5" t="s">
        <v>243</v>
      </c>
      <c r="D160" s="5">
        <v>1507.0</v>
      </c>
      <c r="E160" s="5">
        <v>3693.0</v>
      </c>
      <c r="F160" s="5">
        <v>1898.0</v>
      </c>
      <c r="G160" s="5">
        <v>4015.0</v>
      </c>
      <c r="H160" s="5">
        <v>3.89634846617566E-4</v>
      </c>
      <c r="I160" s="7">
        <v>0.863223562248745</v>
      </c>
      <c r="J160" s="5">
        <v>0.00265480014136037</v>
      </c>
      <c r="K160" s="5" t="s">
        <v>244</v>
      </c>
      <c r="L160" s="5" t="s">
        <v>150</v>
      </c>
      <c r="M160" s="5" t="s">
        <v>245</v>
      </c>
    </row>
    <row r="161" ht="14.25" customHeight="1">
      <c r="A161" s="5" t="s">
        <v>25</v>
      </c>
      <c r="B161" s="5" t="s">
        <v>17</v>
      </c>
      <c r="C161" s="5" t="s">
        <v>243</v>
      </c>
      <c r="D161" s="5">
        <v>2306.0</v>
      </c>
      <c r="E161" s="5">
        <v>6977.0</v>
      </c>
      <c r="F161" s="5">
        <v>2164.0</v>
      </c>
      <c r="G161" s="5">
        <v>5806.0</v>
      </c>
      <c r="H161" s="5">
        <v>5.5953489890795E-4</v>
      </c>
      <c r="I161" s="7">
        <v>0.886768698949307</v>
      </c>
      <c r="J161" s="5">
        <v>0.00534224032493398</v>
      </c>
      <c r="K161" s="5" t="s">
        <v>244</v>
      </c>
      <c r="L161" s="5" t="s">
        <v>150</v>
      </c>
      <c r="M161" s="5" t="s">
        <v>245</v>
      </c>
    </row>
    <row r="162" ht="14.25" customHeight="1">
      <c r="A162" s="5" t="s">
        <v>30</v>
      </c>
      <c r="B162" s="5" t="s">
        <v>66</v>
      </c>
      <c r="C162" s="5" t="s">
        <v>243</v>
      </c>
      <c r="D162" s="5">
        <v>1443.0</v>
      </c>
      <c r="E162" s="5">
        <v>6132.0</v>
      </c>
      <c r="F162" s="5">
        <v>1841.0</v>
      </c>
      <c r="G162" s="5">
        <v>9131.0</v>
      </c>
      <c r="H162" s="6">
        <v>7.69825003158262E-5</v>
      </c>
      <c r="I162" s="7">
        <v>1.16715554913043</v>
      </c>
      <c r="J162" s="5">
        <v>0.0154734825634811</v>
      </c>
      <c r="K162" s="5" t="s">
        <v>244</v>
      </c>
      <c r="L162" s="5" t="s">
        <v>150</v>
      </c>
      <c r="M162" s="5" t="s">
        <v>245</v>
      </c>
    </row>
    <row r="163" ht="14.25" customHeight="1">
      <c r="A163" s="5" t="s">
        <v>25</v>
      </c>
      <c r="B163" s="5" t="s">
        <v>24</v>
      </c>
      <c r="C163" s="5" t="s">
        <v>246</v>
      </c>
      <c r="D163" s="5">
        <v>47.0</v>
      </c>
      <c r="E163" s="5">
        <v>1096.0</v>
      </c>
      <c r="F163" s="5">
        <v>56.0</v>
      </c>
      <c r="G163" s="5">
        <v>2271.0</v>
      </c>
      <c r="H163" s="5">
        <v>0.00749097572867784</v>
      </c>
      <c r="I163" s="7">
        <v>1.73906738790407</v>
      </c>
      <c r="J163" s="5">
        <v>0.0381186359864366</v>
      </c>
      <c r="K163" s="5" t="s">
        <v>247</v>
      </c>
      <c r="L163" s="5" t="s">
        <v>150</v>
      </c>
      <c r="M163" s="5" t="s">
        <v>248</v>
      </c>
    </row>
    <row r="164" ht="14.25" customHeight="1">
      <c r="A164" s="5" t="s">
        <v>25</v>
      </c>
      <c r="B164" s="5" t="s">
        <v>24</v>
      </c>
      <c r="C164" s="5" t="s">
        <v>249</v>
      </c>
      <c r="D164" s="5">
        <v>198.0</v>
      </c>
      <c r="E164" s="5">
        <v>2506.0</v>
      </c>
      <c r="F164" s="5">
        <v>327.0</v>
      </c>
      <c r="G164" s="5">
        <v>2826.0</v>
      </c>
      <c r="H164" s="6">
        <v>4.35787816563776E-5</v>
      </c>
      <c r="I164" s="7">
        <v>0.682823608660316</v>
      </c>
      <c r="J164" s="5">
        <v>4.37966755646594E-4</v>
      </c>
      <c r="K164" s="5" t="s">
        <v>250</v>
      </c>
      <c r="L164" s="5" t="s">
        <v>150</v>
      </c>
      <c r="M164" s="5" t="s">
        <v>251</v>
      </c>
    </row>
    <row r="165" ht="14.25" customHeight="1">
      <c r="A165" s="5" t="s">
        <v>30</v>
      </c>
      <c r="B165" s="5" t="s">
        <v>17</v>
      </c>
      <c r="C165" s="5" t="s">
        <v>249</v>
      </c>
      <c r="D165" s="5">
        <v>342.0</v>
      </c>
      <c r="E165" s="5">
        <v>2657.0</v>
      </c>
      <c r="F165" s="5">
        <v>609.0</v>
      </c>
      <c r="G165" s="5">
        <v>3719.0</v>
      </c>
      <c r="H165" s="5">
        <v>8.84144726843252E-4</v>
      </c>
      <c r="I165" s="7">
        <v>0.786037810709141</v>
      </c>
      <c r="J165" s="5">
        <v>0.00592376966984979</v>
      </c>
      <c r="K165" s="5" t="s">
        <v>250</v>
      </c>
      <c r="L165" s="5" t="s">
        <v>150</v>
      </c>
      <c r="M165" s="5" t="s">
        <v>251</v>
      </c>
    </row>
    <row r="166" ht="14.25" customHeight="1">
      <c r="A166" s="5" t="s">
        <v>30</v>
      </c>
      <c r="B166" s="5" t="s">
        <v>17</v>
      </c>
      <c r="C166" s="5" t="s">
        <v>252</v>
      </c>
      <c r="D166" s="5">
        <v>383.0</v>
      </c>
      <c r="E166" s="5">
        <v>4646.0</v>
      </c>
      <c r="F166" s="5">
        <v>733.0</v>
      </c>
      <c r="G166" s="5">
        <v>7140.0</v>
      </c>
      <c r="H166" s="5">
        <v>8.34194799252876E-4</v>
      </c>
      <c r="I166" s="7">
        <v>0.802996783455557</v>
      </c>
      <c r="J166" s="5">
        <v>0.00568383575084163</v>
      </c>
      <c r="K166" s="5" t="s">
        <v>253</v>
      </c>
      <c r="L166" s="5" t="s">
        <v>150</v>
      </c>
      <c r="M166" s="5" t="s">
        <v>251</v>
      </c>
    </row>
    <row r="167" ht="14.25" customHeight="1">
      <c r="A167" s="5" t="s">
        <v>30</v>
      </c>
      <c r="B167" s="5" t="s">
        <v>66</v>
      </c>
      <c r="C167" s="5" t="s">
        <v>252</v>
      </c>
      <c r="D167" s="5">
        <v>676.0</v>
      </c>
      <c r="E167" s="5">
        <v>6427.0</v>
      </c>
      <c r="F167" s="5">
        <v>1097.0</v>
      </c>
      <c r="G167" s="5">
        <v>12804.0</v>
      </c>
      <c r="H167" s="6">
        <v>7.38635606849245E-5</v>
      </c>
      <c r="I167" s="7">
        <v>1.22765810088734</v>
      </c>
      <c r="J167" s="5">
        <v>0.0154734825634811</v>
      </c>
      <c r="K167" s="5" t="s">
        <v>253</v>
      </c>
      <c r="L167" s="5" t="s">
        <v>150</v>
      </c>
      <c r="M167" s="5" t="s">
        <v>251</v>
      </c>
    </row>
    <row r="168" ht="14.25" customHeight="1">
      <c r="A168" s="5" t="s">
        <v>25</v>
      </c>
      <c r="B168" s="5" t="s">
        <v>66</v>
      </c>
      <c r="C168" s="5" t="s">
        <v>254</v>
      </c>
      <c r="D168" s="5">
        <v>1604.0</v>
      </c>
      <c r="E168" s="5">
        <v>6473.0</v>
      </c>
      <c r="F168" s="5">
        <v>2252.0</v>
      </c>
      <c r="G168" s="5">
        <v>10234.0</v>
      </c>
      <c r="H168" s="5">
        <v>0.00112921789685786</v>
      </c>
      <c r="I168" s="7">
        <v>1.12609695307657</v>
      </c>
      <c r="J168" s="5">
        <v>0.0267026820315801</v>
      </c>
      <c r="K168" s="5" t="s">
        <v>255</v>
      </c>
      <c r="L168" s="5" t="s">
        <v>150</v>
      </c>
      <c r="M168" s="5" t="s">
        <v>256</v>
      </c>
    </row>
    <row r="169" ht="14.25" customHeight="1">
      <c r="A169" s="5" t="s">
        <v>25</v>
      </c>
      <c r="B169" s="5" t="s">
        <v>24</v>
      </c>
      <c r="C169" s="5" t="s">
        <v>257</v>
      </c>
      <c r="D169" s="5">
        <v>176.0</v>
      </c>
      <c r="E169" s="5">
        <v>1282.0</v>
      </c>
      <c r="F169" s="5">
        <v>215.0</v>
      </c>
      <c r="G169" s="5">
        <v>2141.0</v>
      </c>
      <c r="H169" s="5">
        <v>0.00423950763712556</v>
      </c>
      <c r="I169" s="7">
        <v>1.36710807967202</v>
      </c>
      <c r="J169" s="5">
        <v>0.0233463297277325</v>
      </c>
      <c r="K169" s="5" t="s">
        <v>258</v>
      </c>
      <c r="L169" s="5" t="s">
        <v>150</v>
      </c>
      <c r="M169" s="5" t="s">
        <v>259</v>
      </c>
    </row>
    <row r="170" ht="14.25" customHeight="1">
      <c r="A170" s="5" t="s">
        <v>25</v>
      </c>
      <c r="B170" s="5" t="s">
        <v>66</v>
      </c>
      <c r="C170" s="5" t="s">
        <v>260</v>
      </c>
      <c r="D170" s="5">
        <v>852.0</v>
      </c>
      <c r="E170" s="5">
        <v>7482.0</v>
      </c>
      <c r="F170" s="5">
        <v>1298.0</v>
      </c>
      <c r="G170" s="5">
        <v>9645.0</v>
      </c>
      <c r="H170" s="5">
        <v>3.43192667591072E-4</v>
      </c>
      <c r="I170" s="7">
        <v>0.846154036250947</v>
      </c>
      <c r="J170" s="5">
        <v>0.0106125732593547</v>
      </c>
      <c r="K170" s="5" t="s">
        <v>261</v>
      </c>
      <c r="L170" s="5" t="s">
        <v>150</v>
      </c>
      <c r="M170" s="5" t="s">
        <v>262</v>
      </c>
    </row>
    <row r="171" ht="14.25" customHeight="1">
      <c r="A171" s="5" t="s">
        <v>30</v>
      </c>
      <c r="B171" s="5" t="s">
        <v>17</v>
      </c>
      <c r="C171" s="5" t="s">
        <v>263</v>
      </c>
      <c r="D171" s="5">
        <v>2161.0</v>
      </c>
      <c r="E171" s="5">
        <v>6373.0</v>
      </c>
      <c r="F171" s="5">
        <v>3569.0</v>
      </c>
      <c r="G171" s="5">
        <v>9702.0</v>
      </c>
      <c r="H171" s="5">
        <v>0.010191539492828</v>
      </c>
      <c r="I171" s="7">
        <v>0.921776370147297</v>
      </c>
      <c r="J171" s="5">
        <v>0.0487737961442481</v>
      </c>
      <c r="K171" s="5" t="s">
        <v>264</v>
      </c>
      <c r="L171" s="5" t="s">
        <v>150</v>
      </c>
      <c r="M171" s="5" t="s">
        <v>151</v>
      </c>
    </row>
    <row r="172" ht="14.25" customHeight="1">
      <c r="A172" s="5" t="s">
        <v>25</v>
      </c>
      <c r="B172" s="5" t="s">
        <v>17</v>
      </c>
      <c r="C172" s="5" t="s">
        <v>148</v>
      </c>
      <c r="D172" s="5">
        <v>2487.0</v>
      </c>
      <c r="E172" s="5">
        <v>6962.0</v>
      </c>
      <c r="F172" s="5">
        <v>3018.0</v>
      </c>
      <c r="G172" s="5">
        <v>5780.0</v>
      </c>
      <c r="H172" s="6">
        <v>8.98420021587356E-32</v>
      </c>
      <c r="I172" s="7">
        <v>0.684148484559463</v>
      </c>
      <c r="J172" s="6">
        <v>3.61164848678117E-29</v>
      </c>
      <c r="K172" s="5" t="s">
        <v>149</v>
      </c>
      <c r="L172" s="5" t="s">
        <v>150</v>
      </c>
      <c r="M172" s="5" t="s">
        <v>151</v>
      </c>
    </row>
    <row r="173" ht="14.25" customHeight="1">
      <c r="A173" s="5" t="s">
        <v>25</v>
      </c>
      <c r="B173" s="5" t="s">
        <v>24</v>
      </c>
      <c r="C173" s="5" t="s">
        <v>148</v>
      </c>
      <c r="D173" s="5">
        <v>2385.0</v>
      </c>
      <c r="E173" s="5">
        <v>5561.0</v>
      </c>
      <c r="F173" s="5">
        <v>2901.0</v>
      </c>
      <c r="G173" s="5">
        <v>4661.0</v>
      </c>
      <c r="H173" s="6">
        <v>6.12593846172216E-28</v>
      </c>
      <c r="I173" s="7">
        <v>0.689075584934003</v>
      </c>
      <c r="J173" s="6">
        <v>2.46262726161231E-25</v>
      </c>
      <c r="K173" s="5" t="s">
        <v>149</v>
      </c>
      <c r="L173" s="5" t="s">
        <v>150</v>
      </c>
      <c r="M173" s="5" t="s">
        <v>151</v>
      </c>
    </row>
    <row r="174" ht="14.25" customHeight="1">
      <c r="A174" s="5" t="s">
        <v>30</v>
      </c>
      <c r="B174" s="5" t="s">
        <v>24</v>
      </c>
      <c r="C174" s="5" t="s">
        <v>148</v>
      </c>
      <c r="D174" s="5">
        <v>2314.0</v>
      </c>
      <c r="E174" s="5">
        <v>4032.0</v>
      </c>
      <c r="F174" s="5">
        <v>3735.0</v>
      </c>
      <c r="G174" s="5">
        <v>4809.0</v>
      </c>
      <c r="H174" s="6">
        <v>4.98346879881771E-19</v>
      </c>
      <c r="I174" s="7">
        <v>0.73893630075859</v>
      </c>
      <c r="J174" s="6">
        <v>2.00335445712472E-17</v>
      </c>
      <c r="K174" s="5" t="s">
        <v>149</v>
      </c>
      <c r="L174" s="5" t="s">
        <v>150</v>
      </c>
      <c r="M174" s="5" t="s">
        <v>151</v>
      </c>
    </row>
    <row r="175" ht="14.25" customHeight="1">
      <c r="A175" s="5" t="s">
        <v>30</v>
      </c>
      <c r="B175" s="5" t="s">
        <v>17</v>
      </c>
      <c r="C175" s="5" t="s">
        <v>148</v>
      </c>
      <c r="D175" s="5">
        <v>2403.0</v>
      </c>
      <c r="E175" s="5">
        <v>4799.0</v>
      </c>
      <c r="F175" s="5">
        <v>3871.0</v>
      </c>
      <c r="G175" s="5">
        <v>5822.0</v>
      </c>
      <c r="H175" s="6">
        <v>2.20678257214207E-18</v>
      </c>
      <c r="I175" s="7">
        <v>0.753098964850434</v>
      </c>
      <c r="J175" s="6">
        <v>1.47854432333519E-16</v>
      </c>
      <c r="K175" s="5" t="s">
        <v>149</v>
      </c>
      <c r="L175" s="5" t="s">
        <v>150</v>
      </c>
      <c r="M175" s="5" t="s">
        <v>151</v>
      </c>
    </row>
    <row r="176" ht="14.25" customHeight="1">
      <c r="A176" s="5" t="s">
        <v>265</v>
      </c>
      <c r="B176" s="5" t="s">
        <v>17</v>
      </c>
      <c r="C176" s="5" t="s">
        <v>148</v>
      </c>
      <c r="D176" s="5">
        <v>1186.0</v>
      </c>
      <c r="E176" s="5">
        <v>3705.0</v>
      </c>
      <c r="F176" s="5">
        <v>693.0</v>
      </c>
      <c r="G176" s="5">
        <v>1633.0</v>
      </c>
      <c r="H176" s="6">
        <v>6.75286390580541E-7</v>
      </c>
      <c r="I176" s="7">
        <v>0.754309238519765</v>
      </c>
      <c r="J176" s="5">
        <v>2.71465129013378E-4</v>
      </c>
      <c r="K176" s="5" t="s">
        <v>149</v>
      </c>
      <c r="L176" s="5" t="s">
        <v>150</v>
      </c>
      <c r="M176" s="5" t="s">
        <v>151</v>
      </c>
    </row>
    <row r="177" ht="14.25" customHeight="1">
      <c r="A177" s="5" t="s">
        <v>265</v>
      </c>
      <c r="B177" s="5" t="s">
        <v>24</v>
      </c>
      <c r="C177" s="5" t="s">
        <v>148</v>
      </c>
      <c r="D177" s="5">
        <v>1143.0</v>
      </c>
      <c r="E177" s="5">
        <v>3205.0</v>
      </c>
      <c r="F177" s="5">
        <v>667.0</v>
      </c>
      <c r="G177" s="5">
        <v>1401.0</v>
      </c>
      <c r="H177" s="6">
        <v>8.27138326103044E-7</v>
      </c>
      <c r="I177" s="7">
        <v>0.749083960359914</v>
      </c>
      <c r="J177" s="5">
        <v>3.32509607093424E-4</v>
      </c>
      <c r="K177" s="5" t="s">
        <v>149</v>
      </c>
      <c r="L177" s="5" t="s">
        <v>150</v>
      </c>
      <c r="M177" s="5" t="s">
        <v>151</v>
      </c>
    </row>
    <row r="178" ht="14.25" customHeight="1">
      <c r="A178" s="5" t="s">
        <v>266</v>
      </c>
      <c r="B178" s="5" t="s">
        <v>17</v>
      </c>
      <c r="C178" s="5" t="s">
        <v>148</v>
      </c>
      <c r="D178" s="5">
        <v>358.0</v>
      </c>
      <c r="E178" s="5">
        <v>1365.0</v>
      </c>
      <c r="F178" s="5">
        <v>247.0</v>
      </c>
      <c r="G178" s="5">
        <v>646.0</v>
      </c>
      <c r="H178" s="6">
        <v>9.04476542413967E-5</v>
      </c>
      <c r="I178" s="7">
        <v>0.685939701324317</v>
      </c>
      <c r="J178" s="5">
        <v>0.0363599570050415</v>
      </c>
      <c r="K178" s="5" t="s">
        <v>149</v>
      </c>
      <c r="L178" s="5" t="s">
        <v>150</v>
      </c>
      <c r="M178" s="5" t="s">
        <v>151</v>
      </c>
    </row>
    <row r="179" ht="14.25" customHeight="1">
      <c r="A179" s="5" t="s">
        <v>138</v>
      </c>
      <c r="B179" s="5" t="s">
        <v>17</v>
      </c>
      <c r="C179" s="5" t="s">
        <v>148</v>
      </c>
      <c r="D179" s="5">
        <v>599.0</v>
      </c>
      <c r="E179" s="5">
        <v>2086.0</v>
      </c>
      <c r="F179" s="5">
        <v>243.0</v>
      </c>
      <c r="G179" s="5">
        <v>615.0</v>
      </c>
      <c r="H179" s="5">
        <v>3.85422252715237E-4</v>
      </c>
      <c r="I179" s="7">
        <v>0.72674384195637</v>
      </c>
      <c r="J179" s="5">
        <v>0.0387349363978813</v>
      </c>
      <c r="K179" s="5" t="s">
        <v>149</v>
      </c>
      <c r="L179" s="5" t="s">
        <v>150</v>
      </c>
      <c r="M179" s="5" t="s">
        <v>151</v>
      </c>
    </row>
    <row r="180" ht="14.25" customHeight="1">
      <c r="A180" s="5" t="s">
        <v>265</v>
      </c>
      <c r="B180" s="5" t="s">
        <v>267</v>
      </c>
      <c r="C180" s="5" t="s">
        <v>268</v>
      </c>
      <c r="D180" s="5">
        <v>185.0</v>
      </c>
      <c r="E180" s="5">
        <v>668.0</v>
      </c>
      <c r="F180" s="5">
        <v>90.0</v>
      </c>
      <c r="G180" s="5">
        <v>691.0</v>
      </c>
      <c r="H180" s="6">
        <v>3.3926967601162E-8</v>
      </c>
      <c r="I180" s="7">
        <v>2.12633067198935</v>
      </c>
      <c r="J180" s="6">
        <v>1.36386409756671E-5</v>
      </c>
      <c r="K180" s="5" t="s">
        <v>269</v>
      </c>
      <c r="L180" s="5" t="s">
        <v>150</v>
      </c>
      <c r="M180" s="5" t="s">
        <v>151</v>
      </c>
    </row>
    <row r="181" ht="14.25" customHeight="1">
      <c r="A181" s="5" t="s">
        <v>30</v>
      </c>
      <c r="B181" s="5" t="s">
        <v>24</v>
      </c>
      <c r="C181" s="5" t="s">
        <v>268</v>
      </c>
      <c r="D181" s="5">
        <v>216.0</v>
      </c>
      <c r="E181" s="5">
        <v>2106.0</v>
      </c>
      <c r="F181" s="5">
        <v>503.0</v>
      </c>
      <c r="G181" s="5">
        <v>3867.0</v>
      </c>
      <c r="H181" s="5">
        <v>0.00545130383748059</v>
      </c>
      <c r="I181" s="7">
        <v>0.788499770607126</v>
      </c>
      <c r="J181" s="5">
        <v>0.0280951813162461</v>
      </c>
      <c r="K181" s="5" t="s">
        <v>269</v>
      </c>
      <c r="L181" s="5" t="s">
        <v>150</v>
      </c>
      <c r="M181" s="5" t="s">
        <v>151</v>
      </c>
    </row>
    <row r="182" ht="14.25" customHeight="1">
      <c r="A182" s="5" t="s">
        <v>30</v>
      </c>
      <c r="B182" s="5" t="s">
        <v>24</v>
      </c>
      <c r="C182" s="5" t="s">
        <v>270</v>
      </c>
      <c r="D182" s="5">
        <v>214.0</v>
      </c>
      <c r="E182" s="5">
        <v>1505.0</v>
      </c>
      <c r="F182" s="5">
        <v>399.0</v>
      </c>
      <c r="G182" s="5">
        <v>4037.0</v>
      </c>
      <c r="H182" s="6">
        <v>6.62041994233271E-5</v>
      </c>
      <c r="I182" s="7">
        <v>1.43867642528248</v>
      </c>
      <c r="J182" s="5">
        <v>5.45219762373324E-4</v>
      </c>
      <c r="K182" s="5" t="s">
        <v>271</v>
      </c>
      <c r="L182" s="5" t="s">
        <v>150</v>
      </c>
      <c r="M182" s="5" t="s">
        <v>151</v>
      </c>
    </row>
    <row r="183" ht="14.25" customHeight="1">
      <c r="A183" s="5" t="s">
        <v>30</v>
      </c>
      <c r="B183" s="5" t="s">
        <v>17</v>
      </c>
      <c r="C183" s="5" t="s">
        <v>270</v>
      </c>
      <c r="D183" s="5">
        <v>350.0</v>
      </c>
      <c r="E183" s="5">
        <v>1982.0</v>
      </c>
      <c r="F183" s="5">
        <v>715.0</v>
      </c>
      <c r="G183" s="5">
        <v>5204.0</v>
      </c>
      <c r="H183" s="5">
        <v>4.59297799209178E-4</v>
      </c>
      <c r="I183" s="7">
        <v>1.28527375752401</v>
      </c>
      <c r="J183" s="5">
        <v>0.00355072529388634</v>
      </c>
      <c r="K183" s="5" t="s">
        <v>271</v>
      </c>
      <c r="L183" s="5" t="s">
        <v>150</v>
      </c>
      <c r="M183" s="5" t="s">
        <v>151</v>
      </c>
    </row>
    <row r="184" ht="14.25" customHeight="1">
      <c r="A184" s="5" t="s">
        <v>25</v>
      </c>
      <c r="B184" s="5" t="s">
        <v>24</v>
      </c>
      <c r="C184" s="5" t="s">
        <v>270</v>
      </c>
      <c r="D184" s="5">
        <v>187.0</v>
      </c>
      <c r="E184" s="5">
        <v>1108.0</v>
      </c>
      <c r="F184" s="5">
        <v>343.0</v>
      </c>
      <c r="G184" s="5">
        <v>2734.0</v>
      </c>
      <c r="H184" s="5">
        <v>0.00273213077510875</v>
      </c>
      <c r="I184" s="7">
        <v>1.34526002252371</v>
      </c>
      <c r="J184" s="5">
        <v>0.0166411601756624</v>
      </c>
      <c r="K184" s="5" t="s">
        <v>271</v>
      </c>
      <c r="L184" s="5" t="s">
        <v>150</v>
      </c>
      <c r="M184" s="5" t="s">
        <v>151</v>
      </c>
    </row>
    <row r="185" ht="14.25" customHeight="1">
      <c r="A185" s="5" t="s">
        <v>30</v>
      </c>
      <c r="B185" s="5" t="s">
        <v>17</v>
      </c>
      <c r="C185" s="5" t="s">
        <v>272</v>
      </c>
      <c r="D185" s="5">
        <v>330.0</v>
      </c>
      <c r="E185" s="5">
        <v>3161.0</v>
      </c>
      <c r="F185" s="5">
        <v>558.0</v>
      </c>
      <c r="G185" s="5">
        <v>6618.0</v>
      </c>
      <c r="H185" s="5">
        <v>0.00356795279762832</v>
      </c>
      <c r="I185" s="7">
        <v>1.23817493443275</v>
      </c>
      <c r="J185" s="5">
        <v>0.0207872032557476</v>
      </c>
      <c r="K185" s="5" t="s">
        <v>273</v>
      </c>
      <c r="L185" s="5" t="s">
        <v>150</v>
      </c>
      <c r="M185" s="5" t="s">
        <v>151</v>
      </c>
    </row>
    <row r="186" ht="14.25" customHeight="1">
      <c r="A186" s="5" t="s">
        <v>25</v>
      </c>
      <c r="B186" s="5" t="s">
        <v>24</v>
      </c>
      <c r="C186" s="5" t="s">
        <v>272</v>
      </c>
      <c r="D186" s="5">
        <v>207.0</v>
      </c>
      <c r="E186" s="5">
        <v>2264.0</v>
      </c>
      <c r="F186" s="5">
        <v>285.0</v>
      </c>
      <c r="G186" s="5">
        <v>4082.0</v>
      </c>
      <c r="H186" s="5">
        <v>0.00472593527393619</v>
      </c>
      <c r="I186" s="7">
        <v>1.30954993490794</v>
      </c>
      <c r="J186" s="5">
        <v>0.0256733240557074</v>
      </c>
      <c r="K186" s="5" t="s">
        <v>273</v>
      </c>
      <c r="L186" s="5" t="s">
        <v>150</v>
      </c>
      <c r="M186" s="5" t="s">
        <v>151</v>
      </c>
    </row>
    <row r="187" ht="14.25" customHeight="1">
      <c r="A187" s="5" t="s">
        <v>30</v>
      </c>
      <c r="B187" s="5" t="s">
        <v>24</v>
      </c>
      <c r="C187" s="5" t="s">
        <v>272</v>
      </c>
      <c r="D187" s="5">
        <v>188.0</v>
      </c>
      <c r="E187" s="5">
        <v>2507.0</v>
      </c>
      <c r="F187" s="5">
        <v>307.0</v>
      </c>
      <c r="G187" s="5">
        <v>5305.0</v>
      </c>
      <c r="H187" s="5">
        <v>0.00747638040600794</v>
      </c>
      <c r="I187" s="7">
        <v>1.29583745317671</v>
      </c>
      <c r="J187" s="5">
        <v>0.0357798205144665</v>
      </c>
      <c r="K187" s="5" t="s">
        <v>273</v>
      </c>
      <c r="L187" s="5" t="s">
        <v>150</v>
      </c>
      <c r="M187" s="5" t="s">
        <v>151</v>
      </c>
    </row>
    <row r="188" ht="14.25" customHeight="1">
      <c r="A188" s="5" t="s">
        <v>30</v>
      </c>
      <c r="B188" s="5" t="s">
        <v>17</v>
      </c>
      <c r="C188" s="5" t="s">
        <v>274</v>
      </c>
      <c r="D188" s="5">
        <v>1074.0</v>
      </c>
      <c r="E188" s="5">
        <v>3459.0</v>
      </c>
      <c r="F188" s="5">
        <v>1655.0</v>
      </c>
      <c r="G188" s="5">
        <v>4729.0</v>
      </c>
      <c r="H188" s="5">
        <v>0.00813053916518094</v>
      </c>
      <c r="I188" s="7">
        <v>0.887207154330094</v>
      </c>
      <c r="J188" s="5">
        <v>0.0403515647457128</v>
      </c>
      <c r="K188" s="5" t="s">
        <v>275</v>
      </c>
      <c r="L188" s="5" t="s">
        <v>150</v>
      </c>
      <c r="M188" s="5" t="s">
        <v>151</v>
      </c>
    </row>
    <row r="189" ht="14.25" customHeight="1">
      <c r="A189" s="5" t="s">
        <v>30</v>
      </c>
      <c r="B189" s="5" t="s">
        <v>24</v>
      </c>
      <c r="C189" s="5" t="s">
        <v>276</v>
      </c>
      <c r="D189" s="5">
        <v>328.0</v>
      </c>
      <c r="E189" s="5">
        <v>1404.0</v>
      </c>
      <c r="F189" s="5">
        <v>552.0</v>
      </c>
      <c r="G189" s="5">
        <v>1825.0</v>
      </c>
      <c r="H189" s="5">
        <v>9.28034729816829E-4</v>
      </c>
      <c r="I189" s="7">
        <v>0.772379123828399</v>
      </c>
      <c r="J189" s="5">
        <v>0.00601725744171557</v>
      </c>
      <c r="K189" s="5" t="s">
        <v>277</v>
      </c>
      <c r="L189" s="5" t="s">
        <v>150</v>
      </c>
      <c r="M189" s="5" t="s">
        <v>151</v>
      </c>
    </row>
    <row r="190" ht="14.25" customHeight="1">
      <c r="A190" s="5" t="s">
        <v>30</v>
      </c>
      <c r="B190" s="5" t="s">
        <v>17</v>
      </c>
      <c r="C190" s="5" t="s">
        <v>276</v>
      </c>
      <c r="D190" s="5">
        <v>491.0</v>
      </c>
      <c r="E190" s="5">
        <v>1824.0</v>
      </c>
      <c r="F190" s="5">
        <v>797.0</v>
      </c>
      <c r="G190" s="5">
        <v>2456.0</v>
      </c>
      <c r="H190" s="5">
        <v>0.00411252450258365</v>
      </c>
      <c r="I190" s="7">
        <v>0.829519690065817</v>
      </c>
      <c r="J190" s="5">
        <v>0.0226470527402552</v>
      </c>
      <c r="K190" s="5" t="s">
        <v>277</v>
      </c>
      <c r="L190" s="5" t="s">
        <v>150</v>
      </c>
      <c r="M190" s="5" t="s">
        <v>151</v>
      </c>
    </row>
    <row r="191" ht="14.25" customHeight="1">
      <c r="A191" s="5" t="s">
        <v>25</v>
      </c>
      <c r="B191" s="5" t="s">
        <v>24</v>
      </c>
      <c r="C191" s="5" t="s">
        <v>278</v>
      </c>
      <c r="D191" s="5">
        <v>210.0</v>
      </c>
      <c r="E191" s="5">
        <v>1364.0</v>
      </c>
      <c r="F191" s="5">
        <v>320.0</v>
      </c>
      <c r="G191" s="5">
        <v>2977.0</v>
      </c>
      <c r="H191" s="5">
        <v>1.806165675291E-4</v>
      </c>
      <c r="I191" s="7">
        <v>1.43229930351906</v>
      </c>
      <c r="J191" s="5">
        <v>0.0014236835322882</v>
      </c>
      <c r="K191" s="5" t="s">
        <v>279</v>
      </c>
      <c r="L191" s="5" t="s">
        <v>150</v>
      </c>
      <c r="M191" s="5" t="s">
        <v>151</v>
      </c>
    </row>
    <row r="192" ht="14.25" customHeight="1">
      <c r="A192" s="5" t="s">
        <v>25</v>
      </c>
      <c r="B192" s="5" t="s">
        <v>17</v>
      </c>
      <c r="C192" s="5" t="s">
        <v>278</v>
      </c>
      <c r="D192" s="5">
        <v>308.0</v>
      </c>
      <c r="E192" s="5">
        <v>1937.0</v>
      </c>
      <c r="F192" s="5">
        <v>516.0</v>
      </c>
      <c r="G192" s="5">
        <v>4235.0</v>
      </c>
      <c r="H192" s="5">
        <v>6.28893616947134E-4</v>
      </c>
      <c r="I192" s="7">
        <v>1.30504296182461</v>
      </c>
      <c r="J192" s="5">
        <v>0.00574580077301699</v>
      </c>
      <c r="K192" s="5" t="s">
        <v>279</v>
      </c>
      <c r="L192" s="5" t="s">
        <v>150</v>
      </c>
      <c r="M192" s="5" t="s">
        <v>151</v>
      </c>
    </row>
    <row r="193" ht="14.25" customHeight="1">
      <c r="A193" s="5" t="s">
        <v>25</v>
      </c>
      <c r="B193" s="5" t="s">
        <v>24</v>
      </c>
      <c r="C193" s="5" t="s">
        <v>280</v>
      </c>
      <c r="D193" s="5">
        <v>814.0</v>
      </c>
      <c r="E193" s="5">
        <v>2975.0</v>
      </c>
      <c r="F193" s="5">
        <v>1310.0</v>
      </c>
      <c r="G193" s="5">
        <v>4045.0</v>
      </c>
      <c r="H193" s="5">
        <v>9.05192458275855E-4</v>
      </c>
      <c r="I193" s="7">
        <v>0.844859837064597</v>
      </c>
      <c r="J193" s="5">
        <v>0.00606478947044823</v>
      </c>
      <c r="K193" s="5" t="s">
        <v>281</v>
      </c>
      <c r="L193" s="5" t="s">
        <v>150</v>
      </c>
      <c r="M193" s="5" t="s">
        <v>151</v>
      </c>
    </row>
    <row r="194" ht="14.25" customHeight="1">
      <c r="A194" s="5" t="s">
        <v>25</v>
      </c>
      <c r="B194" s="5" t="s">
        <v>17</v>
      </c>
      <c r="C194" s="5" t="s">
        <v>280</v>
      </c>
      <c r="D194" s="5">
        <v>1105.0</v>
      </c>
      <c r="E194" s="5">
        <v>3683.0</v>
      </c>
      <c r="F194" s="5">
        <v>1787.0</v>
      </c>
      <c r="G194" s="5">
        <v>5153.0</v>
      </c>
      <c r="H194" s="5">
        <v>9.97473312125996E-4</v>
      </c>
      <c r="I194" s="7">
        <v>0.865159436549697</v>
      </c>
      <c r="J194" s="5">
        <v>0.00771123598989712</v>
      </c>
      <c r="K194" s="5" t="s">
        <v>281</v>
      </c>
      <c r="L194" s="5" t="s">
        <v>150</v>
      </c>
      <c r="M194" s="5" t="s">
        <v>151</v>
      </c>
    </row>
    <row r="195" ht="14.25" customHeight="1">
      <c r="A195" s="5" t="s">
        <v>25</v>
      </c>
      <c r="B195" s="5" t="s">
        <v>17</v>
      </c>
      <c r="C195" s="5" t="s">
        <v>282</v>
      </c>
      <c r="D195" s="5">
        <v>461.0</v>
      </c>
      <c r="E195" s="5">
        <v>2017.0</v>
      </c>
      <c r="F195" s="5">
        <v>932.0</v>
      </c>
      <c r="G195" s="5">
        <v>3400.0</v>
      </c>
      <c r="H195" s="5">
        <v>0.00407948056443818</v>
      </c>
      <c r="I195" s="7">
        <v>0.833792591300129</v>
      </c>
      <c r="J195" s="5">
        <v>0.0244768833866291</v>
      </c>
      <c r="K195" s="5" t="s">
        <v>283</v>
      </c>
      <c r="L195" s="5" t="s">
        <v>150</v>
      </c>
      <c r="M195" s="5" t="s">
        <v>151</v>
      </c>
    </row>
    <row r="196" ht="14.25" customHeight="1">
      <c r="A196" s="5" t="s">
        <v>30</v>
      </c>
      <c r="B196" s="5" t="s">
        <v>17</v>
      </c>
      <c r="C196" s="5" t="s">
        <v>284</v>
      </c>
      <c r="D196" s="5">
        <v>509.0</v>
      </c>
      <c r="E196" s="5">
        <v>2063.0</v>
      </c>
      <c r="F196" s="5">
        <v>953.0</v>
      </c>
      <c r="G196" s="5">
        <v>3261.0</v>
      </c>
      <c r="H196" s="5">
        <v>0.00616024954343609</v>
      </c>
      <c r="I196" s="7">
        <v>0.844260464822926</v>
      </c>
      <c r="J196" s="5">
        <v>0.0321613028111858</v>
      </c>
      <c r="K196" s="5" t="s">
        <v>285</v>
      </c>
      <c r="L196" s="5" t="s">
        <v>150</v>
      </c>
      <c r="M196" s="5" t="s">
        <v>151</v>
      </c>
    </row>
    <row r="197" ht="14.25" customHeight="1">
      <c r="A197" s="5" t="s">
        <v>25</v>
      </c>
      <c r="B197" s="5" t="s">
        <v>17</v>
      </c>
      <c r="C197" s="5" t="s">
        <v>284</v>
      </c>
      <c r="D197" s="5">
        <v>602.0</v>
      </c>
      <c r="E197" s="5">
        <v>2725.0</v>
      </c>
      <c r="F197" s="5">
        <v>820.0</v>
      </c>
      <c r="G197" s="5">
        <v>3158.0</v>
      </c>
      <c r="H197" s="5">
        <v>0.00693430785551328</v>
      </c>
      <c r="I197" s="7">
        <v>0.850801521593198</v>
      </c>
      <c r="J197" s="5">
        <v>0.0387165521932825</v>
      </c>
      <c r="K197" s="5" t="s">
        <v>285</v>
      </c>
      <c r="L197" s="5" t="s">
        <v>150</v>
      </c>
      <c r="M197" s="5" t="s">
        <v>151</v>
      </c>
    </row>
    <row r="198" ht="14.25" customHeight="1">
      <c r="A198" s="5" t="s">
        <v>30</v>
      </c>
      <c r="B198" s="5" t="s">
        <v>17</v>
      </c>
      <c r="C198" s="5" t="s">
        <v>286</v>
      </c>
      <c r="D198" s="5">
        <v>657.0</v>
      </c>
      <c r="E198" s="5">
        <v>4012.0</v>
      </c>
      <c r="F198" s="5">
        <v>1154.0</v>
      </c>
      <c r="G198" s="5">
        <v>5872.0</v>
      </c>
      <c r="H198" s="5">
        <v>5.69684042431652E-4</v>
      </c>
      <c r="I198" s="7">
        <v>0.833267960416843</v>
      </c>
      <c r="J198" s="5">
        <v>0.00424098120476897</v>
      </c>
      <c r="K198" s="5" t="s">
        <v>287</v>
      </c>
      <c r="L198" s="5" t="s">
        <v>150</v>
      </c>
      <c r="M198" s="5" t="s">
        <v>288</v>
      </c>
    </row>
    <row r="199" ht="14.25" customHeight="1">
      <c r="A199" s="5" t="s">
        <v>25</v>
      </c>
      <c r="B199" s="5" t="s">
        <v>17</v>
      </c>
      <c r="C199" s="5" t="s">
        <v>286</v>
      </c>
      <c r="D199" s="5">
        <v>827.0</v>
      </c>
      <c r="E199" s="5">
        <v>5356.0</v>
      </c>
      <c r="F199" s="5">
        <v>1026.0</v>
      </c>
      <c r="G199" s="5">
        <v>5579.0</v>
      </c>
      <c r="H199" s="5">
        <v>5.71433666597416E-4</v>
      </c>
      <c r="I199" s="7">
        <v>0.839602922957547</v>
      </c>
      <c r="J199" s="5">
        <v>0.00534224032493398</v>
      </c>
      <c r="K199" s="5" t="s">
        <v>287</v>
      </c>
      <c r="L199" s="5" t="s">
        <v>150</v>
      </c>
      <c r="M199" s="5" t="s">
        <v>288</v>
      </c>
    </row>
    <row r="200" ht="14.25" customHeight="1">
      <c r="A200" s="5" t="s">
        <v>30</v>
      </c>
      <c r="B200" s="5" t="s">
        <v>24</v>
      </c>
      <c r="C200" s="5" t="s">
        <v>286</v>
      </c>
      <c r="D200" s="5">
        <v>450.0</v>
      </c>
      <c r="E200" s="5">
        <v>3214.0</v>
      </c>
      <c r="F200" s="5">
        <v>790.0</v>
      </c>
      <c r="G200" s="5">
        <v>4702.0</v>
      </c>
      <c r="H200" s="5">
        <v>0.00412383791768627</v>
      </c>
      <c r="I200" s="7">
        <v>0.833339897442361</v>
      </c>
      <c r="J200" s="5">
        <v>0.0221037712387984</v>
      </c>
      <c r="K200" s="5" t="s">
        <v>287</v>
      </c>
      <c r="L200" s="5" t="s">
        <v>150</v>
      </c>
      <c r="M200" s="5" t="s">
        <v>288</v>
      </c>
    </row>
    <row r="201" ht="14.25" customHeight="1">
      <c r="A201" s="5" t="s">
        <v>30</v>
      </c>
      <c r="B201" s="5" t="s">
        <v>24</v>
      </c>
      <c r="C201" s="5" t="s">
        <v>289</v>
      </c>
      <c r="D201" s="5">
        <v>906.0</v>
      </c>
      <c r="E201" s="5">
        <v>4076.0</v>
      </c>
      <c r="F201" s="5">
        <v>1617.0</v>
      </c>
      <c r="G201" s="5">
        <v>5045.0</v>
      </c>
      <c r="H201" s="6">
        <v>2.3556449961885E-15</v>
      </c>
      <c r="I201" s="7">
        <v>0.693497936242924</v>
      </c>
      <c r="J201" s="6">
        <v>6.7640663461984E-14</v>
      </c>
      <c r="K201" s="5" t="s">
        <v>290</v>
      </c>
      <c r="L201" s="5" t="s">
        <v>150</v>
      </c>
      <c r="M201" s="5" t="s">
        <v>291</v>
      </c>
    </row>
    <row r="202" ht="14.25" customHeight="1">
      <c r="A202" s="5" t="s">
        <v>30</v>
      </c>
      <c r="B202" s="5" t="s">
        <v>17</v>
      </c>
      <c r="C202" s="5" t="s">
        <v>289</v>
      </c>
      <c r="D202" s="5">
        <v>1136.0</v>
      </c>
      <c r="E202" s="5">
        <v>5096.0</v>
      </c>
      <c r="F202" s="5">
        <v>1955.0</v>
      </c>
      <c r="G202" s="5">
        <v>6480.0</v>
      </c>
      <c r="H202" s="6">
        <v>2.96161226455576E-13</v>
      </c>
      <c r="I202" s="7">
        <v>0.738885520763489</v>
      </c>
      <c r="J202" s="6">
        <v>9.15821638731857E-12</v>
      </c>
      <c r="K202" s="5" t="s">
        <v>290</v>
      </c>
      <c r="L202" s="5" t="s">
        <v>150</v>
      </c>
      <c r="M202" s="5" t="s">
        <v>291</v>
      </c>
    </row>
    <row r="203" ht="14.25" customHeight="1">
      <c r="A203" s="5" t="s">
        <v>25</v>
      </c>
      <c r="B203" s="5" t="s">
        <v>24</v>
      </c>
      <c r="C203" s="5" t="s">
        <v>289</v>
      </c>
      <c r="D203" s="5">
        <v>1084.0</v>
      </c>
      <c r="E203" s="5">
        <v>5578.0</v>
      </c>
      <c r="F203" s="5">
        <v>1244.0</v>
      </c>
      <c r="G203" s="5">
        <v>5326.0</v>
      </c>
      <c r="H203" s="6">
        <v>5.84077377373814E-5</v>
      </c>
      <c r="I203" s="7">
        <v>0.832015762429111</v>
      </c>
      <c r="J203" s="5">
        <v>5.52027934899112E-4</v>
      </c>
      <c r="K203" s="5" t="s">
        <v>290</v>
      </c>
      <c r="L203" s="5" t="s">
        <v>150</v>
      </c>
      <c r="M203" s="5" t="s">
        <v>291</v>
      </c>
    </row>
    <row r="204" ht="14.25" customHeight="1">
      <c r="A204" s="5" t="s">
        <v>25</v>
      </c>
      <c r="B204" s="5" t="s">
        <v>66</v>
      </c>
      <c r="C204" s="5" t="s">
        <v>289</v>
      </c>
      <c r="D204" s="5">
        <v>3083.0</v>
      </c>
      <c r="E204" s="5">
        <v>12364.0</v>
      </c>
      <c r="F204" s="5">
        <v>3571.0</v>
      </c>
      <c r="G204" s="5">
        <v>12787.0</v>
      </c>
      <c r="H204" s="6">
        <v>4.19543048162627E-5</v>
      </c>
      <c r="I204" s="7">
        <v>0.892880510268155</v>
      </c>
      <c r="J204" s="5">
        <v>0.00387525685340248</v>
      </c>
      <c r="K204" s="5" t="s">
        <v>290</v>
      </c>
      <c r="L204" s="5" t="s">
        <v>150</v>
      </c>
      <c r="M204" s="5" t="s">
        <v>291</v>
      </c>
    </row>
    <row r="205" ht="14.25" customHeight="1">
      <c r="A205" s="5" t="s">
        <v>25</v>
      </c>
      <c r="B205" s="5" t="s">
        <v>17</v>
      </c>
      <c r="C205" s="5" t="s">
        <v>289</v>
      </c>
      <c r="D205" s="5">
        <v>1412.0</v>
      </c>
      <c r="E205" s="5">
        <v>7095.0</v>
      </c>
      <c r="F205" s="5">
        <v>1579.0</v>
      </c>
      <c r="G205" s="5">
        <v>6982.0</v>
      </c>
      <c r="H205" s="5">
        <v>0.00156986324291884</v>
      </c>
      <c r="I205" s="7">
        <v>0.879994608589392</v>
      </c>
      <c r="J205" s="5">
        <v>0.0114564703753515</v>
      </c>
      <c r="K205" s="5" t="s">
        <v>290</v>
      </c>
      <c r="L205" s="5" t="s">
        <v>150</v>
      </c>
      <c r="M205" s="5" t="s">
        <v>291</v>
      </c>
    </row>
    <row r="206" ht="14.25" customHeight="1">
      <c r="A206" s="5" t="s">
        <v>25</v>
      </c>
      <c r="B206" s="5" t="s">
        <v>17</v>
      </c>
      <c r="C206" s="5" t="s">
        <v>292</v>
      </c>
      <c r="D206" s="5">
        <v>330.0</v>
      </c>
      <c r="E206" s="5">
        <v>1301.0</v>
      </c>
      <c r="F206" s="5">
        <v>715.0</v>
      </c>
      <c r="G206" s="5">
        <v>2195.0</v>
      </c>
      <c r="H206" s="5">
        <v>8.26587026972397E-4</v>
      </c>
      <c r="I206" s="7">
        <v>0.77869094779164</v>
      </c>
      <c r="J206" s="5">
        <v>0.00678138744577354</v>
      </c>
      <c r="K206" s="5" t="s">
        <v>293</v>
      </c>
      <c r="L206" s="5" t="s">
        <v>150</v>
      </c>
      <c r="M206" s="5" t="s">
        <v>294</v>
      </c>
    </row>
    <row r="207" ht="14.25" customHeight="1">
      <c r="A207" s="5" t="s">
        <v>30</v>
      </c>
      <c r="B207" s="5" t="s">
        <v>24</v>
      </c>
      <c r="C207" s="5" t="s">
        <v>295</v>
      </c>
      <c r="D207" s="5">
        <v>793.0</v>
      </c>
      <c r="E207" s="5">
        <v>2819.0</v>
      </c>
      <c r="F207" s="5">
        <v>1121.0</v>
      </c>
      <c r="G207" s="5">
        <v>4610.0</v>
      </c>
      <c r="H207" s="5">
        <v>0.00570817295961029</v>
      </c>
      <c r="I207" s="7">
        <v>1.15684033949569</v>
      </c>
      <c r="J207" s="5">
        <v>0.0283294509847325</v>
      </c>
      <c r="K207" s="5" t="s">
        <v>296</v>
      </c>
      <c r="L207" s="5" t="s">
        <v>150</v>
      </c>
      <c r="M207" s="5" t="s">
        <v>297</v>
      </c>
    </row>
    <row r="208" ht="14.25" customHeight="1">
      <c r="A208" s="5" t="s">
        <v>30</v>
      </c>
      <c r="B208" s="5" t="s">
        <v>24</v>
      </c>
      <c r="C208" s="5" t="s">
        <v>298</v>
      </c>
      <c r="D208" s="5">
        <v>1052.0</v>
      </c>
      <c r="E208" s="5">
        <v>2976.0</v>
      </c>
      <c r="F208" s="5">
        <v>1919.0</v>
      </c>
      <c r="G208" s="5">
        <v>4331.0</v>
      </c>
      <c r="H208" s="6">
        <v>5.27936140920765E-7</v>
      </c>
      <c r="I208" s="7">
        <v>0.797803655577782</v>
      </c>
      <c r="J208" s="6">
        <v>6.4312220803075E-6</v>
      </c>
      <c r="K208" s="5" t="s">
        <v>299</v>
      </c>
      <c r="L208" s="5" t="s">
        <v>150</v>
      </c>
      <c r="M208" s="5" t="s">
        <v>300</v>
      </c>
    </row>
    <row r="209" ht="14.25" customHeight="1">
      <c r="A209" s="5" t="s">
        <v>30</v>
      </c>
      <c r="B209" s="5" t="s">
        <v>17</v>
      </c>
      <c r="C209" s="5" t="s">
        <v>298</v>
      </c>
      <c r="D209" s="5">
        <v>1427.0</v>
      </c>
      <c r="E209" s="5">
        <v>3735.0</v>
      </c>
      <c r="F209" s="5">
        <v>2542.0</v>
      </c>
      <c r="G209" s="5">
        <v>5541.0</v>
      </c>
      <c r="H209" s="6">
        <v>3.04472860347944E-6</v>
      </c>
      <c r="I209" s="7">
        <v>0.832810075866013</v>
      </c>
      <c r="J209" s="6">
        <v>4.07993632866245E-5</v>
      </c>
      <c r="K209" s="5" t="s">
        <v>299</v>
      </c>
      <c r="L209" s="5" t="s">
        <v>150</v>
      </c>
      <c r="M209" s="5" t="s">
        <v>300</v>
      </c>
    </row>
    <row r="210" ht="14.25" customHeight="1">
      <c r="A210" s="5" t="s">
        <v>25</v>
      </c>
      <c r="B210" s="5" t="s">
        <v>24</v>
      </c>
      <c r="C210" s="5" t="s">
        <v>298</v>
      </c>
      <c r="D210" s="5">
        <v>1235.0</v>
      </c>
      <c r="E210" s="5">
        <v>3815.0</v>
      </c>
      <c r="F210" s="5">
        <v>1620.0</v>
      </c>
      <c r="G210" s="5">
        <v>4085.0</v>
      </c>
      <c r="H210" s="6">
        <v>3.89046887446093E-6</v>
      </c>
      <c r="I210" s="7">
        <v>0.816299370580716</v>
      </c>
      <c r="J210" s="6">
        <v>5.04505963720417E-5</v>
      </c>
      <c r="K210" s="5" t="s">
        <v>299</v>
      </c>
      <c r="L210" s="5" t="s">
        <v>150</v>
      </c>
      <c r="M210" s="5" t="s">
        <v>300</v>
      </c>
    </row>
    <row r="211" ht="14.25" customHeight="1">
      <c r="A211" s="5" t="s">
        <v>25</v>
      </c>
      <c r="B211" s="5" t="s">
        <v>17</v>
      </c>
      <c r="C211" s="5" t="s">
        <v>298</v>
      </c>
      <c r="D211" s="5">
        <v>1645.0</v>
      </c>
      <c r="E211" s="5">
        <v>4811.0</v>
      </c>
      <c r="F211" s="5">
        <v>2118.0</v>
      </c>
      <c r="G211" s="5">
        <v>5246.0</v>
      </c>
      <c r="H211" s="6">
        <v>1.63312609653063E-5</v>
      </c>
      <c r="I211" s="7">
        <v>0.846901448894756</v>
      </c>
      <c r="J211" s="5">
        <v>2.43154329927895E-4</v>
      </c>
      <c r="K211" s="5" t="s">
        <v>299</v>
      </c>
      <c r="L211" s="5" t="s">
        <v>150</v>
      </c>
      <c r="M211" s="5" t="s">
        <v>300</v>
      </c>
    </row>
    <row r="212" ht="14.25" customHeight="1">
      <c r="A212" s="5" t="s">
        <v>30</v>
      </c>
      <c r="B212" s="5" t="s">
        <v>24</v>
      </c>
      <c r="C212" s="5" t="s">
        <v>301</v>
      </c>
      <c r="D212" s="5">
        <v>813.0</v>
      </c>
      <c r="E212" s="5">
        <v>2062.0</v>
      </c>
      <c r="F212" s="5">
        <v>1763.0</v>
      </c>
      <c r="G212" s="5">
        <v>3587.0</v>
      </c>
      <c r="H212" s="6">
        <v>1.27706777226444E-5</v>
      </c>
      <c r="I212" s="7">
        <v>0.802196843952063</v>
      </c>
      <c r="J212" s="5">
        <v>1.27777724170154E-4</v>
      </c>
      <c r="K212" s="5" t="s">
        <v>302</v>
      </c>
      <c r="L212" s="5" t="s">
        <v>150</v>
      </c>
      <c r="M212" s="5" t="s">
        <v>303</v>
      </c>
    </row>
    <row r="213" ht="14.25" customHeight="1">
      <c r="A213" s="5" t="s">
        <v>30</v>
      </c>
      <c r="B213" s="5" t="s">
        <v>17</v>
      </c>
      <c r="C213" s="5" t="s">
        <v>301</v>
      </c>
      <c r="D213" s="5">
        <v>1092.0</v>
      </c>
      <c r="E213" s="5">
        <v>2650.0</v>
      </c>
      <c r="F213" s="5">
        <v>2275.0</v>
      </c>
      <c r="G213" s="5">
        <v>4677.0</v>
      </c>
      <c r="H213" s="5">
        <v>1.73379714402694E-4</v>
      </c>
      <c r="I213" s="7">
        <v>0.847154716981132</v>
      </c>
      <c r="J213" s="5">
        <v>0.00161169165820772</v>
      </c>
      <c r="K213" s="5" t="s">
        <v>302</v>
      </c>
      <c r="L213" s="5" t="s">
        <v>150</v>
      </c>
      <c r="M213" s="5" t="s">
        <v>303</v>
      </c>
    </row>
    <row r="214" ht="14.25" customHeight="1">
      <c r="A214" s="5" t="s">
        <v>25</v>
      </c>
      <c r="B214" s="5" t="s">
        <v>24</v>
      </c>
      <c r="C214" s="5" t="s">
        <v>301</v>
      </c>
      <c r="D214" s="5">
        <v>804.0</v>
      </c>
      <c r="E214" s="5">
        <v>2323.0</v>
      </c>
      <c r="F214" s="5">
        <v>1380.0</v>
      </c>
      <c r="G214" s="5">
        <v>3294.0</v>
      </c>
      <c r="H214" s="5">
        <v>2.33765655925666E-4</v>
      </c>
      <c r="I214" s="7">
        <v>0.826135619233001</v>
      </c>
      <c r="J214" s="5">
        <v>0.00174025543855774</v>
      </c>
      <c r="K214" s="5" t="s">
        <v>302</v>
      </c>
      <c r="L214" s="5" t="s">
        <v>150</v>
      </c>
      <c r="M214" s="5" t="s">
        <v>303</v>
      </c>
    </row>
    <row r="215" ht="14.25" customHeight="1">
      <c r="A215" s="5" t="s">
        <v>25</v>
      </c>
      <c r="B215" s="5" t="s">
        <v>17</v>
      </c>
      <c r="C215" s="5" t="s">
        <v>301</v>
      </c>
      <c r="D215" s="5">
        <v>1051.0</v>
      </c>
      <c r="E215" s="5">
        <v>3019.0</v>
      </c>
      <c r="F215" s="5">
        <v>1751.0</v>
      </c>
      <c r="G215" s="5">
        <v>4338.0</v>
      </c>
      <c r="H215" s="5">
        <v>0.00119807373649425</v>
      </c>
      <c r="I215" s="7">
        <v>0.862468028017492</v>
      </c>
      <c r="J215" s="5">
        <v>0.00908727626548472</v>
      </c>
      <c r="K215" s="5" t="s">
        <v>302</v>
      </c>
      <c r="L215" s="5" t="s">
        <v>150</v>
      </c>
      <c r="M215" s="5" t="s">
        <v>303</v>
      </c>
    </row>
    <row r="216" ht="14.25" customHeight="1">
      <c r="A216" s="5" t="s">
        <v>30</v>
      </c>
      <c r="B216" s="5" t="s">
        <v>24</v>
      </c>
      <c r="C216" s="5" t="s">
        <v>304</v>
      </c>
      <c r="D216" s="5">
        <v>207.0</v>
      </c>
      <c r="E216" s="5">
        <v>1236.0</v>
      </c>
      <c r="F216" s="5">
        <v>433.0</v>
      </c>
      <c r="G216" s="5">
        <v>3337.0</v>
      </c>
      <c r="H216" s="5">
        <v>0.00538335615195904</v>
      </c>
      <c r="I216" s="7">
        <v>1.29068476871679</v>
      </c>
      <c r="J216" s="5">
        <v>0.0280951813162461</v>
      </c>
      <c r="K216" s="5" t="s">
        <v>305</v>
      </c>
      <c r="L216" s="5" t="s">
        <v>150</v>
      </c>
      <c r="M216" s="5" t="s">
        <v>306</v>
      </c>
    </row>
    <row r="217" ht="14.25" customHeight="1">
      <c r="A217" s="5" t="s">
        <v>30</v>
      </c>
      <c r="B217" s="5" t="s">
        <v>24</v>
      </c>
      <c r="C217" s="5" t="s">
        <v>307</v>
      </c>
      <c r="D217" s="5">
        <v>659.0</v>
      </c>
      <c r="E217" s="5">
        <v>2185.0</v>
      </c>
      <c r="F217" s="5">
        <v>1719.0</v>
      </c>
      <c r="G217" s="5">
        <v>4722.0</v>
      </c>
      <c r="H217" s="5">
        <v>3.36336936280182E-4</v>
      </c>
      <c r="I217" s="7">
        <v>0.828483911805464</v>
      </c>
      <c r="J217" s="5">
        <v>0.00233116290318333</v>
      </c>
      <c r="K217" s="5" t="s">
        <v>308</v>
      </c>
      <c r="L217" s="5" t="s">
        <v>150</v>
      </c>
      <c r="M217" s="5" t="s">
        <v>309</v>
      </c>
    </row>
    <row r="218" ht="14.25" customHeight="1">
      <c r="A218" s="5" t="s">
        <v>30</v>
      </c>
      <c r="B218" s="5" t="s">
        <v>17</v>
      </c>
      <c r="C218" s="5" t="s">
        <v>307</v>
      </c>
      <c r="D218" s="5">
        <v>871.0</v>
      </c>
      <c r="E218" s="5">
        <v>2714.0</v>
      </c>
      <c r="F218" s="5">
        <v>2181.0</v>
      </c>
      <c r="G218" s="5">
        <v>5800.0</v>
      </c>
      <c r="H218" s="5">
        <v>6.21633724824402E-4</v>
      </c>
      <c r="I218" s="7">
        <v>0.853455024754892</v>
      </c>
      <c r="J218" s="5">
        <v>0.00453071109953946</v>
      </c>
      <c r="K218" s="5" t="s">
        <v>308</v>
      </c>
      <c r="L218" s="5" t="s">
        <v>150</v>
      </c>
      <c r="M218" s="5" t="s">
        <v>309</v>
      </c>
    </row>
    <row r="219" ht="14.25" customHeight="1">
      <c r="A219" s="5" t="s">
        <v>25</v>
      </c>
      <c r="B219" s="5" t="s">
        <v>17</v>
      </c>
      <c r="C219" s="5" t="s">
        <v>307</v>
      </c>
      <c r="D219" s="5">
        <v>827.0</v>
      </c>
      <c r="E219" s="5">
        <v>2630.0</v>
      </c>
      <c r="F219" s="5">
        <v>1690.0</v>
      </c>
      <c r="G219" s="5">
        <v>4607.0</v>
      </c>
      <c r="H219" s="5">
        <v>0.00166154914685834</v>
      </c>
      <c r="I219" s="7">
        <v>0.857198236101424</v>
      </c>
      <c r="J219" s="5">
        <v>0.0116259251206306</v>
      </c>
      <c r="K219" s="5" t="s">
        <v>308</v>
      </c>
      <c r="L219" s="5" t="s">
        <v>150</v>
      </c>
      <c r="M219" s="5" t="s">
        <v>309</v>
      </c>
    </row>
    <row r="220" ht="14.25" customHeight="1">
      <c r="A220" s="5" t="s">
        <v>25</v>
      </c>
      <c r="B220" s="5" t="s">
        <v>24</v>
      </c>
      <c r="C220" s="5" t="s">
        <v>307</v>
      </c>
      <c r="D220" s="5">
        <v>611.0</v>
      </c>
      <c r="E220" s="5">
        <v>2127.0</v>
      </c>
      <c r="F220" s="5">
        <v>1252.0</v>
      </c>
      <c r="G220" s="5">
        <v>3687.0</v>
      </c>
      <c r="H220" s="5">
        <v>0.00294519673807422</v>
      </c>
      <c r="I220" s="7">
        <v>0.845945781530933</v>
      </c>
      <c r="J220" s="5">
        <v>0.0171589723000846</v>
      </c>
      <c r="K220" s="5" t="s">
        <v>308</v>
      </c>
      <c r="L220" s="5" t="s">
        <v>150</v>
      </c>
      <c r="M220" s="5" t="s">
        <v>309</v>
      </c>
    </row>
    <row r="221" ht="14.25" customHeight="1">
      <c r="A221" s="5" t="s">
        <v>30</v>
      </c>
      <c r="B221" s="5" t="s">
        <v>17</v>
      </c>
      <c r="C221" s="5" t="s">
        <v>310</v>
      </c>
      <c r="D221" s="5">
        <v>603.0</v>
      </c>
      <c r="E221" s="5">
        <v>3550.0</v>
      </c>
      <c r="F221" s="5">
        <v>894.0</v>
      </c>
      <c r="G221" s="5">
        <v>4421.0</v>
      </c>
      <c r="H221" s="5">
        <v>0.00238450767098465</v>
      </c>
      <c r="I221" s="7">
        <v>0.839985820966065</v>
      </c>
      <c r="J221" s="5">
        <v>0.0145238194505429</v>
      </c>
      <c r="K221" s="5" t="s">
        <v>311</v>
      </c>
      <c r="L221" s="5" t="s">
        <v>312</v>
      </c>
      <c r="M221" s="5" t="s">
        <v>313</v>
      </c>
    </row>
    <row r="222" ht="14.25" customHeight="1">
      <c r="A222" s="5" t="s">
        <v>25</v>
      </c>
      <c r="B222" s="5" t="s">
        <v>24</v>
      </c>
      <c r="C222" s="5" t="s">
        <v>310</v>
      </c>
      <c r="D222" s="5">
        <v>497.0</v>
      </c>
      <c r="E222" s="5">
        <v>3888.0</v>
      </c>
      <c r="F222" s="5">
        <v>566.0</v>
      </c>
      <c r="G222" s="5">
        <v>3640.0</v>
      </c>
      <c r="H222" s="5">
        <v>0.002859280721799</v>
      </c>
      <c r="I222" s="7">
        <v>0.822081897366546</v>
      </c>
      <c r="J222" s="5">
        <v>0.0171492017401759</v>
      </c>
      <c r="K222" s="5" t="s">
        <v>311</v>
      </c>
      <c r="L222" s="5" t="s">
        <v>312</v>
      </c>
      <c r="M222" s="5" t="s">
        <v>313</v>
      </c>
    </row>
    <row r="223" ht="14.25" customHeight="1">
      <c r="A223" s="5" t="s">
        <v>30</v>
      </c>
      <c r="B223" s="5" t="s">
        <v>24</v>
      </c>
      <c r="C223" s="5" t="s">
        <v>314</v>
      </c>
      <c r="D223" s="5">
        <v>33.0</v>
      </c>
      <c r="E223" s="5">
        <v>1215.0</v>
      </c>
      <c r="F223" s="5">
        <v>122.0</v>
      </c>
      <c r="G223" s="5">
        <v>2389.0</v>
      </c>
      <c r="H223" s="5">
        <v>0.00119841536246815</v>
      </c>
      <c r="I223" s="7">
        <v>0.531855899615463</v>
      </c>
      <c r="J223" s="5">
        <v>0.00741173808787994</v>
      </c>
      <c r="K223" s="5" t="s">
        <v>315</v>
      </c>
      <c r="L223" s="5" t="s">
        <v>316</v>
      </c>
      <c r="M223" s="5" t="s">
        <v>317</v>
      </c>
    </row>
    <row r="224" ht="14.25" customHeight="1">
      <c r="A224" s="5" t="s">
        <v>30</v>
      </c>
      <c r="B224" s="5" t="s">
        <v>24</v>
      </c>
      <c r="C224" s="5" t="s">
        <v>318</v>
      </c>
      <c r="D224" s="5">
        <v>118.0</v>
      </c>
      <c r="E224" s="5">
        <v>1817.0</v>
      </c>
      <c r="F224" s="5">
        <v>311.0</v>
      </c>
      <c r="G224" s="5">
        <v>3078.0</v>
      </c>
      <c r="H224" s="6">
        <v>6.64571352146589E-5</v>
      </c>
      <c r="I224" s="7">
        <v>0.642739967474035</v>
      </c>
      <c r="J224" s="5">
        <v>5.45219762373324E-4</v>
      </c>
      <c r="K224" s="5" t="s">
        <v>319</v>
      </c>
      <c r="L224" s="5" t="s">
        <v>320</v>
      </c>
      <c r="M224" s="5" t="s">
        <v>321</v>
      </c>
    </row>
    <row r="225" ht="14.25" customHeight="1">
      <c r="A225" s="5" t="s">
        <v>30</v>
      </c>
      <c r="B225" s="5" t="s">
        <v>17</v>
      </c>
      <c r="C225" s="5" t="s">
        <v>318</v>
      </c>
      <c r="D225" s="5">
        <v>190.0</v>
      </c>
      <c r="E225" s="5">
        <v>2328.0</v>
      </c>
      <c r="F225" s="5">
        <v>428.0</v>
      </c>
      <c r="G225" s="5">
        <v>4051.0</v>
      </c>
      <c r="H225" s="5">
        <v>0.00432326819206781</v>
      </c>
      <c r="I225" s="7">
        <v>0.772483299611395</v>
      </c>
      <c r="J225" s="5">
        <v>0.0234858623406927</v>
      </c>
      <c r="K225" s="5" t="s">
        <v>319</v>
      </c>
      <c r="L225" s="5" t="s">
        <v>320</v>
      </c>
      <c r="M225" s="5" t="s">
        <v>321</v>
      </c>
    </row>
    <row r="226" ht="14.25" customHeight="1">
      <c r="A226" s="5" t="s">
        <v>30</v>
      </c>
      <c r="B226" s="5" t="s">
        <v>24</v>
      </c>
      <c r="C226" s="5" t="s">
        <v>322</v>
      </c>
      <c r="D226" s="5">
        <v>2015.0</v>
      </c>
      <c r="E226" s="5">
        <v>3059.0</v>
      </c>
      <c r="F226" s="5">
        <v>2940.0</v>
      </c>
      <c r="G226" s="5">
        <v>2995.0</v>
      </c>
      <c r="H226" s="6">
        <v>5.28204014038799E-25</v>
      </c>
      <c r="I226" s="7">
        <v>0.671034840873257</v>
      </c>
      <c r="J226" s="6">
        <v>1.06169006821799E-22</v>
      </c>
      <c r="K226" s="5" t="s">
        <v>323</v>
      </c>
      <c r="L226" s="5" t="s">
        <v>324</v>
      </c>
      <c r="M226" s="5" t="s">
        <v>325</v>
      </c>
    </row>
    <row r="227" ht="14.25" customHeight="1">
      <c r="A227" s="5" t="s">
        <v>30</v>
      </c>
      <c r="B227" s="5" t="s">
        <v>17</v>
      </c>
      <c r="C227" s="5" t="s">
        <v>322</v>
      </c>
      <c r="D227" s="5">
        <v>2209.0</v>
      </c>
      <c r="E227" s="5">
        <v>3778.0</v>
      </c>
      <c r="F227" s="5">
        <v>3188.0</v>
      </c>
      <c r="G227" s="5">
        <v>3870.0</v>
      </c>
      <c r="H227" s="6">
        <v>1.10349308689223E-21</v>
      </c>
      <c r="I227" s="7">
        <v>0.709784342156565</v>
      </c>
      <c r="J227" s="6">
        <v>1.47868073643559E-19</v>
      </c>
      <c r="K227" s="5" t="s">
        <v>323</v>
      </c>
      <c r="L227" s="5" t="s">
        <v>324</v>
      </c>
      <c r="M227" s="5" t="s">
        <v>325</v>
      </c>
    </row>
    <row r="228" ht="14.25" customHeight="1">
      <c r="A228" s="5" t="s">
        <v>25</v>
      </c>
      <c r="B228" s="5" t="s">
        <v>24</v>
      </c>
      <c r="C228" s="5" t="s">
        <v>322</v>
      </c>
      <c r="D228" s="5">
        <v>2218.0</v>
      </c>
      <c r="E228" s="5">
        <v>4361.0</v>
      </c>
      <c r="F228" s="5">
        <v>2321.0</v>
      </c>
      <c r="G228" s="5">
        <v>3312.0</v>
      </c>
      <c r="H228" s="6">
        <v>1.44677729584619E-17</v>
      </c>
      <c r="I228" s="7">
        <v>0.725756013136294</v>
      </c>
      <c r="J228" s="6">
        <v>1.93868157643389E-15</v>
      </c>
      <c r="K228" s="5" t="s">
        <v>323</v>
      </c>
      <c r="L228" s="5" t="s">
        <v>324</v>
      </c>
      <c r="M228" s="5" t="s">
        <v>325</v>
      </c>
    </row>
    <row r="229" ht="14.25" customHeight="1">
      <c r="A229" s="5" t="s">
        <v>25</v>
      </c>
      <c r="B229" s="5" t="s">
        <v>17</v>
      </c>
      <c r="C229" s="5" t="s">
        <v>322</v>
      </c>
      <c r="D229" s="5">
        <v>2463.0</v>
      </c>
      <c r="E229" s="5">
        <v>5484.0</v>
      </c>
      <c r="F229" s="5">
        <v>2572.0</v>
      </c>
      <c r="G229" s="5">
        <v>4287.0</v>
      </c>
      <c r="H229" s="6">
        <v>8.85547522822049E-17</v>
      </c>
      <c r="I229" s="7">
        <v>0.748599417732116</v>
      </c>
      <c r="J229" s="6">
        <v>8.89975260436159E-15</v>
      </c>
      <c r="K229" s="5" t="s">
        <v>323</v>
      </c>
      <c r="L229" s="5" t="s">
        <v>324</v>
      </c>
      <c r="M229" s="5" t="s">
        <v>325</v>
      </c>
    </row>
    <row r="230" ht="14.25" customHeight="1">
      <c r="A230" s="5" t="s">
        <v>25</v>
      </c>
      <c r="B230" s="5" t="s">
        <v>24</v>
      </c>
      <c r="C230" s="5" t="s">
        <v>326</v>
      </c>
      <c r="D230" s="5">
        <v>1688.0</v>
      </c>
      <c r="E230" s="5">
        <v>3394.0</v>
      </c>
      <c r="F230" s="5">
        <v>2314.0</v>
      </c>
      <c r="G230" s="5">
        <v>3372.0</v>
      </c>
      <c r="H230" s="6">
        <v>1.1078547320346E-15</v>
      </c>
      <c r="I230" s="7">
        <v>0.724744312119257</v>
      </c>
      <c r="J230" s="6">
        <v>7.09450527809405E-14</v>
      </c>
      <c r="K230" s="5" t="s">
        <v>327</v>
      </c>
      <c r="L230" s="5" t="s">
        <v>328</v>
      </c>
      <c r="M230" s="5" t="s">
        <v>329</v>
      </c>
    </row>
    <row r="231" ht="14.25" customHeight="1">
      <c r="A231" s="5" t="s">
        <v>25</v>
      </c>
      <c r="B231" s="5" t="s">
        <v>17</v>
      </c>
      <c r="C231" s="5" t="s">
        <v>326</v>
      </c>
      <c r="D231" s="5">
        <v>1892.0</v>
      </c>
      <c r="E231" s="5">
        <v>4340.0</v>
      </c>
      <c r="F231" s="5">
        <v>2467.0</v>
      </c>
      <c r="G231" s="5">
        <v>4294.0</v>
      </c>
      <c r="H231" s="6">
        <v>1.51015430409709E-13</v>
      </c>
      <c r="I231" s="7">
        <v>0.758794707652534</v>
      </c>
      <c r="J231" s="6">
        <v>1.21416406049406E-11</v>
      </c>
      <c r="K231" s="5" t="s">
        <v>327</v>
      </c>
      <c r="L231" s="5" t="s">
        <v>328</v>
      </c>
      <c r="M231" s="5" t="s">
        <v>329</v>
      </c>
    </row>
    <row r="232" ht="14.25" customHeight="1">
      <c r="A232" s="5" t="s">
        <v>30</v>
      </c>
      <c r="B232" s="5" t="s">
        <v>24</v>
      </c>
      <c r="C232" s="5" t="s">
        <v>326</v>
      </c>
      <c r="D232" s="5">
        <v>1428.0</v>
      </c>
      <c r="E232" s="5">
        <v>2662.0</v>
      </c>
      <c r="F232" s="5">
        <v>2396.0</v>
      </c>
      <c r="G232" s="5">
        <v>3643.0</v>
      </c>
      <c r="H232" s="6">
        <v>1.25476068356997E-6</v>
      </c>
      <c r="I232" s="7">
        <v>0.815628727568738</v>
      </c>
      <c r="J232" s="6">
        <v>1.36328052647331E-5</v>
      </c>
      <c r="K232" s="5" t="s">
        <v>327</v>
      </c>
      <c r="L232" s="5" t="s">
        <v>328</v>
      </c>
      <c r="M232" s="5" t="s">
        <v>329</v>
      </c>
    </row>
    <row r="233" ht="14.25" customHeight="1">
      <c r="A233" s="5" t="s">
        <v>30</v>
      </c>
      <c r="B233" s="5" t="s">
        <v>17</v>
      </c>
      <c r="C233" s="5" t="s">
        <v>326</v>
      </c>
      <c r="D233" s="5">
        <v>1554.0</v>
      </c>
      <c r="E233" s="5">
        <v>3248.0</v>
      </c>
      <c r="F233" s="5">
        <v>2581.0</v>
      </c>
      <c r="G233" s="5">
        <v>4543.0</v>
      </c>
      <c r="H233" s="6">
        <v>1.33025388471701E-5</v>
      </c>
      <c r="I233" s="7">
        <v>0.842150529733196</v>
      </c>
      <c r="J233" s="5">
        <v>1.44530286934119E-4</v>
      </c>
      <c r="K233" s="5" t="s">
        <v>327</v>
      </c>
      <c r="L233" s="5" t="s">
        <v>328</v>
      </c>
      <c r="M233" s="5" t="s">
        <v>329</v>
      </c>
    </row>
    <row r="234" ht="14.25" customHeight="1">
      <c r="A234" s="5" t="s">
        <v>30</v>
      </c>
      <c r="B234" s="5" t="s">
        <v>24</v>
      </c>
      <c r="C234" s="5" t="s">
        <v>330</v>
      </c>
      <c r="D234" s="5">
        <v>376.0</v>
      </c>
      <c r="E234" s="5">
        <v>1097.0</v>
      </c>
      <c r="F234" s="5">
        <v>719.0</v>
      </c>
      <c r="G234" s="5">
        <v>1667.0</v>
      </c>
      <c r="H234" s="5">
        <v>0.00202274555315585</v>
      </c>
      <c r="I234" s="7">
        <v>0.794672028785041</v>
      </c>
      <c r="J234" s="5">
        <v>0.0114527283432205</v>
      </c>
      <c r="K234" s="5" t="s">
        <v>331</v>
      </c>
      <c r="L234" s="5" t="s">
        <v>332</v>
      </c>
      <c r="M234" s="5" t="s">
        <v>333</v>
      </c>
    </row>
    <row r="235" ht="14.25" customHeight="1">
      <c r="A235" s="5" t="s">
        <v>30</v>
      </c>
      <c r="B235" s="5" t="s">
        <v>17</v>
      </c>
      <c r="C235" s="5" t="s">
        <v>330</v>
      </c>
      <c r="D235" s="5">
        <v>561.0</v>
      </c>
      <c r="E235" s="5">
        <v>1473.0</v>
      </c>
      <c r="F235" s="5">
        <v>1026.0</v>
      </c>
      <c r="G235" s="5">
        <v>2248.0</v>
      </c>
      <c r="H235" s="5">
        <v>0.00374753361333873</v>
      </c>
      <c r="I235" s="7">
        <v>0.834466796091836</v>
      </c>
      <c r="J235" s="5">
        <v>0.0212184297543967</v>
      </c>
      <c r="K235" s="5" t="s">
        <v>331</v>
      </c>
      <c r="L235" s="5" t="s">
        <v>332</v>
      </c>
      <c r="M235" s="5" t="s">
        <v>333</v>
      </c>
    </row>
    <row r="236" ht="14.25" customHeight="1">
      <c r="A236" s="5" t="s">
        <v>30</v>
      </c>
      <c r="B236" s="5" t="s">
        <v>24</v>
      </c>
      <c r="C236" s="5" t="s">
        <v>334</v>
      </c>
      <c r="D236" s="5">
        <v>503.0</v>
      </c>
      <c r="E236" s="5">
        <v>1589.0</v>
      </c>
      <c r="F236" s="5">
        <v>971.0</v>
      </c>
      <c r="G236" s="5">
        <v>2214.0</v>
      </c>
      <c r="H236" s="6">
        <v>3.12807517992246E-7</v>
      </c>
      <c r="I236" s="7">
        <v>0.721776062126398</v>
      </c>
      <c r="J236" s="6">
        <v>4.19162074109609E-6</v>
      </c>
      <c r="K236" s="5" t="s">
        <v>335</v>
      </c>
      <c r="L236" s="5" t="s">
        <v>332</v>
      </c>
      <c r="M236" s="5" t="s">
        <v>336</v>
      </c>
    </row>
    <row r="237" ht="14.25" customHeight="1">
      <c r="A237" s="5" t="s">
        <v>30</v>
      </c>
      <c r="B237" s="5" t="s">
        <v>17</v>
      </c>
      <c r="C237" s="5" t="s">
        <v>334</v>
      </c>
      <c r="D237" s="5">
        <v>713.0</v>
      </c>
      <c r="E237" s="5">
        <v>2047.0</v>
      </c>
      <c r="F237" s="5">
        <v>1298.0</v>
      </c>
      <c r="G237" s="5">
        <v>2912.0</v>
      </c>
      <c r="H237" s="6">
        <v>6.33909925201395E-6</v>
      </c>
      <c r="I237" s="7">
        <v>0.781426914353976</v>
      </c>
      <c r="J237" s="6">
        <v>7.72217545245336E-5</v>
      </c>
      <c r="K237" s="5" t="s">
        <v>335</v>
      </c>
      <c r="L237" s="5" t="s">
        <v>332</v>
      </c>
      <c r="M237" s="5" t="s">
        <v>336</v>
      </c>
    </row>
    <row r="238" ht="14.25" customHeight="1">
      <c r="A238" s="5" t="s">
        <v>30</v>
      </c>
      <c r="B238" s="5" t="s">
        <v>24</v>
      </c>
      <c r="C238" s="5" t="s">
        <v>337</v>
      </c>
      <c r="D238" s="5">
        <v>375.0</v>
      </c>
      <c r="E238" s="5">
        <v>1438.0</v>
      </c>
      <c r="F238" s="5">
        <v>749.0</v>
      </c>
      <c r="G238" s="5">
        <v>2192.0</v>
      </c>
      <c r="H238" s="5">
        <v>1.68473173068343E-4</v>
      </c>
      <c r="I238" s="7">
        <v>0.763187263128771</v>
      </c>
      <c r="J238" s="5">
        <v>0.00127785312402781</v>
      </c>
      <c r="K238" s="5" t="s">
        <v>338</v>
      </c>
      <c r="L238" s="5" t="s">
        <v>332</v>
      </c>
      <c r="M238" s="5" t="s">
        <v>339</v>
      </c>
    </row>
    <row r="239" ht="14.25" customHeight="1">
      <c r="A239" s="5" t="s">
        <v>30</v>
      </c>
      <c r="B239" s="5" t="s">
        <v>17</v>
      </c>
      <c r="C239" s="5" t="s">
        <v>337</v>
      </c>
      <c r="D239" s="5">
        <v>577.0</v>
      </c>
      <c r="E239" s="5">
        <v>1861.0</v>
      </c>
      <c r="F239" s="5">
        <v>1112.0</v>
      </c>
      <c r="G239" s="5">
        <v>2870.0</v>
      </c>
      <c r="H239" s="5">
        <v>1.64757792885252E-4</v>
      </c>
      <c r="I239" s="7">
        <v>0.800214744915513</v>
      </c>
      <c r="J239" s="5">
        <v>0.00157696744618741</v>
      </c>
      <c r="K239" s="5" t="s">
        <v>338</v>
      </c>
      <c r="L239" s="5" t="s">
        <v>332</v>
      </c>
      <c r="M239" s="5" t="s">
        <v>339</v>
      </c>
    </row>
    <row r="240" ht="14.25" customHeight="1">
      <c r="A240" s="5" t="s">
        <v>25</v>
      </c>
      <c r="B240" s="5" t="s">
        <v>267</v>
      </c>
      <c r="C240" s="5" t="s">
        <v>340</v>
      </c>
      <c r="D240" s="5">
        <v>1413.0</v>
      </c>
      <c r="E240" s="5">
        <v>4974.0</v>
      </c>
      <c r="F240" s="5">
        <v>2012.0</v>
      </c>
      <c r="G240" s="5">
        <v>8465.0</v>
      </c>
      <c r="H240" s="6">
        <v>5.63970112941863E-6</v>
      </c>
      <c r="I240" s="7">
        <v>1.19518564127898</v>
      </c>
      <c r="J240" s="5">
        <v>0.00129348801542316</v>
      </c>
      <c r="K240" s="5" t="s">
        <v>341</v>
      </c>
      <c r="L240" s="5" t="s">
        <v>342</v>
      </c>
      <c r="M240" s="5" t="s">
        <v>343</v>
      </c>
    </row>
    <row r="241" ht="14.25" customHeight="1">
      <c r="A241" s="5" t="s">
        <v>25</v>
      </c>
      <c r="B241" s="5" t="s">
        <v>66</v>
      </c>
      <c r="C241" s="5" t="s">
        <v>340</v>
      </c>
      <c r="D241" s="5">
        <v>3016.0</v>
      </c>
      <c r="E241" s="5">
        <v>9765.0</v>
      </c>
      <c r="F241" s="5">
        <v>3799.0</v>
      </c>
      <c r="G241" s="5">
        <v>13758.0</v>
      </c>
      <c r="H241" s="6">
        <v>5.6669864225696E-5</v>
      </c>
      <c r="I241" s="7">
        <v>1.11852346947151</v>
      </c>
      <c r="J241" s="5">
        <v>0.00387525685340248</v>
      </c>
      <c r="K241" s="5" t="s">
        <v>341</v>
      </c>
      <c r="L241" s="5" t="s">
        <v>342</v>
      </c>
      <c r="M241" s="5" t="s">
        <v>343</v>
      </c>
    </row>
    <row r="242" ht="14.25" customHeight="1">
      <c r="A242" s="5" t="s">
        <v>25</v>
      </c>
      <c r="B242" s="5" t="s">
        <v>24</v>
      </c>
      <c r="C242" s="5" t="s">
        <v>344</v>
      </c>
      <c r="D242" s="5">
        <v>1524.0</v>
      </c>
      <c r="E242" s="5">
        <v>3500.0</v>
      </c>
      <c r="F242" s="5">
        <v>2402.0</v>
      </c>
      <c r="G242" s="5">
        <v>4208.0</v>
      </c>
      <c r="H242" s="6">
        <v>1.10837196461931E-11</v>
      </c>
      <c r="I242" s="7">
        <v>0.762815748780778</v>
      </c>
      <c r="J242" s="6">
        <v>3.7130460814747E-10</v>
      </c>
      <c r="K242" s="5" t="s">
        <v>345</v>
      </c>
      <c r="L242" s="5" t="s">
        <v>346</v>
      </c>
      <c r="M242" s="5" t="s">
        <v>347</v>
      </c>
    </row>
    <row r="243" ht="14.25" customHeight="1">
      <c r="A243" s="5" t="s">
        <v>25</v>
      </c>
      <c r="B243" s="5" t="s">
        <v>17</v>
      </c>
      <c r="C243" s="5" t="s">
        <v>344</v>
      </c>
      <c r="D243" s="5">
        <v>1590.0</v>
      </c>
      <c r="E243" s="5">
        <v>4324.0</v>
      </c>
      <c r="F243" s="5">
        <v>2497.0</v>
      </c>
      <c r="G243" s="5">
        <v>5278.0</v>
      </c>
      <c r="H243" s="6">
        <v>3.17544973628242E-11</v>
      </c>
      <c r="I243" s="7">
        <v>0.777252777338357</v>
      </c>
      <c r="J243" s="6">
        <v>1.06377566165461E-9</v>
      </c>
      <c r="K243" s="5" t="s">
        <v>345</v>
      </c>
      <c r="L243" s="5" t="s">
        <v>346</v>
      </c>
      <c r="M243" s="5" t="s">
        <v>347</v>
      </c>
    </row>
    <row r="244" ht="14.25" customHeight="1">
      <c r="A244" s="5" t="s">
        <v>25</v>
      </c>
      <c r="B244" s="5" t="s">
        <v>24</v>
      </c>
      <c r="C244" s="5" t="s">
        <v>348</v>
      </c>
      <c r="D244" s="5">
        <v>1362.0</v>
      </c>
      <c r="E244" s="5">
        <v>3492.0</v>
      </c>
      <c r="F244" s="5">
        <v>2108.0</v>
      </c>
      <c r="G244" s="5">
        <v>4009.0</v>
      </c>
      <c r="H244" s="6">
        <v>7.20700989131911E-13</v>
      </c>
      <c r="I244" s="7">
        <v>0.741768390096311</v>
      </c>
      <c r="J244" s="6">
        <v>2.63383452391844E-11</v>
      </c>
      <c r="K244" s="5" t="s">
        <v>349</v>
      </c>
      <c r="L244" s="5" t="s">
        <v>346</v>
      </c>
      <c r="M244" s="5" t="s">
        <v>347</v>
      </c>
    </row>
    <row r="245" ht="14.25" customHeight="1">
      <c r="A245" s="5" t="s">
        <v>25</v>
      </c>
      <c r="B245" s="5" t="s">
        <v>17</v>
      </c>
      <c r="C245" s="5" t="s">
        <v>348</v>
      </c>
      <c r="D245" s="5">
        <v>1458.0</v>
      </c>
      <c r="E245" s="5">
        <v>4350.0</v>
      </c>
      <c r="F245" s="5">
        <v>2273.0</v>
      </c>
      <c r="G245" s="5">
        <v>5198.0</v>
      </c>
      <c r="H245" s="6">
        <v>1.23777637665172E-11</v>
      </c>
      <c r="I245" s="7">
        <v>0.766487552528179</v>
      </c>
      <c r="J245" s="6">
        <v>4.97586103413993E-10</v>
      </c>
      <c r="K245" s="5" t="s">
        <v>349</v>
      </c>
      <c r="L245" s="5" t="s">
        <v>346</v>
      </c>
      <c r="M245" s="5" t="s">
        <v>347</v>
      </c>
    </row>
    <row r="246" ht="14.25" customHeight="1">
      <c r="A246" s="5" t="s">
        <v>25</v>
      </c>
      <c r="B246" s="5" t="s">
        <v>66</v>
      </c>
      <c r="C246" s="5" t="s">
        <v>348</v>
      </c>
      <c r="D246" s="5">
        <v>803.0</v>
      </c>
      <c r="E246" s="5">
        <v>7952.0</v>
      </c>
      <c r="F246" s="5">
        <v>1264.0</v>
      </c>
      <c r="G246" s="5">
        <v>10460.0</v>
      </c>
      <c r="H246" s="5">
        <v>1.59214073786049E-4</v>
      </c>
      <c r="I246" s="7">
        <v>0.835648781932099</v>
      </c>
      <c r="J246" s="5">
        <v>0.00640040576619918</v>
      </c>
      <c r="K246" s="5" t="s">
        <v>349</v>
      </c>
      <c r="L246" s="5" t="s">
        <v>346</v>
      </c>
      <c r="M246" s="5" t="s">
        <v>347</v>
      </c>
    </row>
    <row r="247" ht="14.25" customHeight="1">
      <c r="A247" s="5" t="s">
        <v>30</v>
      </c>
      <c r="B247" s="5" t="s">
        <v>17</v>
      </c>
      <c r="C247" s="5" t="s">
        <v>348</v>
      </c>
      <c r="D247" s="5">
        <v>1470.0</v>
      </c>
      <c r="E247" s="5">
        <v>3739.0</v>
      </c>
      <c r="F247" s="5">
        <v>2592.0</v>
      </c>
      <c r="G247" s="5">
        <v>5870.0</v>
      </c>
      <c r="H247" s="5">
        <v>0.0028187159621197</v>
      </c>
      <c r="I247" s="7">
        <v>0.890358632234802</v>
      </c>
      <c r="J247" s="5">
        <v>0.0166635855407665</v>
      </c>
      <c r="K247" s="5" t="s">
        <v>349</v>
      </c>
      <c r="L247" s="5" t="s">
        <v>346</v>
      </c>
      <c r="M247" s="5" t="s">
        <v>347</v>
      </c>
    </row>
    <row r="248" ht="14.25" customHeight="1">
      <c r="A248" s="5" t="s">
        <v>30</v>
      </c>
      <c r="B248" s="5" t="s">
        <v>24</v>
      </c>
      <c r="C248" s="5" t="s">
        <v>348</v>
      </c>
      <c r="D248" s="5">
        <v>1348.0</v>
      </c>
      <c r="E248" s="5">
        <v>2932.0</v>
      </c>
      <c r="F248" s="5">
        <v>2365.0</v>
      </c>
      <c r="G248" s="5">
        <v>4574.0</v>
      </c>
      <c r="H248" s="5">
        <v>0.00466740042719966</v>
      </c>
      <c r="I248" s="7">
        <v>0.889182570974506</v>
      </c>
      <c r="J248" s="5">
        <v>0.0246880917333456</v>
      </c>
      <c r="K248" s="5" t="s">
        <v>349</v>
      </c>
      <c r="L248" s="5" t="s">
        <v>346</v>
      </c>
      <c r="M248" s="5" t="s">
        <v>347</v>
      </c>
    </row>
    <row r="249" ht="14.25" customHeight="1">
      <c r="A249" s="5" t="s">
        <v>25</v>
      </c>
      <c r="B249" s="5" t="s">
        <v>24</v>
      </c>
      <c r="C249" s="5" t="s">
        <v>350</v>
      </c>
      <c r="D249" s="5">
        <v>1072.0</v>
      </c>
      <c r="E249" s="5">
        <v>3284.0</v>
      </c>
      <c r="F249" s="5">
        <v>1788.0</v>
      </c>
      <c r="G249" s="5">
        <v>3887.0</v>
      </c>
      <c r="H249" s="6">
        <v>3.14293042456591E-14</v>
      </c>
      <c r="I249" s="7">
        <v>0.709640940959762</v>
      </c>
      <c r="J249" s="6">
        <v>1.2634580306755E-12</v>
      </c>
      <c r="K249" s="5" t="s">
        <v>351</v>
      </c>
      <c r="L249" s="5" t="s">
        <v>346</v>
      </c>
      <c r="M249" s="5" t="s">
        <v>347</v>
      </c>
    </row>
    <row r="250" ht="14.25" customHeight="1">
      <c r="A250" s="5" t="s">
        <v>25</v>
      </c>
      <c r="B250" s="5" t="s">
        <v>17</v>
      </c>
      <c r="C250" s="5" t="s">
        <v>350</v>
      </c>
      <c r="D250" s="5">
        <v>1140.0</v>
      </c>
      <c r="E250" s="5">
        <v>4072.0</v>
      </c>
      <c r="F250" s="5">
        <v>1916.0</v>
      </c>
      <c r="G250" s="5">
        <v>5005.0</v>
      </c>
      <c r="H250" s="6">
        <v>2.56718974141037E-13</v>
      </c>
      <c r="I250" s="7">
        <v>0.731316983237016</v>
      </c>
      <c r="J250" s="6">
        <v>1.72001712674495E-11</v>
      </c>
      <c r="K250" s="5" t="s">
        <v>351</v>
      </c>
      <c r="L250" s="5" t="s">
        <v>346</v>
      </c>
      <c r="M250" s="5" t="s">
        <v>347</v>
      </c>
    </row>
    <row r="251" ht="14.25" customHeight="1">
      <c r="A251" s="5" t="s">
        <v>30</v>
      </c>
      <c r="B251" s="5" t="s">
        <v>24</v>
      </c>
      <c r="C251" s="5" t="s">
        <v>350</v>
      </c>
      <c r="D251" s="5">
        <v>1168.0</v>
      </c>
      <c r="E251" s="5">
        <v>2894.0</v>
      </c>
      <c r="F251" s="5">
        <v>2352.0</v>
      </c>
      <c r="G251" s="5">
        <v>4722.0</v>
      </c>
      <c r="H251" s="6">
        <v>8.96722785330061E-7</v>
      </c>
      <c r="I251" s="7">
        <v>0.810276010888115</v>
      </c>
      <c r="J251" s="6">
        <v>1.0299501705791E-5</v>
      </c>
      <c r="K251" s="5" t="s">
        <v>351</v>
      </c>
      <c r="L251" s="5" t="s">
        <v>346</v>
      </c>
      <c r="M251" s="5" t="s">
        <v>347</v>
      </c>
    </row>
    <row r="252" ht="14.25" customHeight="1">
      <c r="A252" s="5" t="s">
        <v>30</v>
      </c>
      <c r="B252" s="5" t="s">
        <v>17</v>
      </c>
      <c r="C252" s="5" t="s">
        <v>350</v>
      </c>
      <c r="D252" s="5">
        <v>1273.0</v>
      </c>
      <c r="E252" s="5">
        <v>3660.0</v>
      </c>
      <c r="F252" s="5">
        <v>2493.0</v>
      </c>
      <c r="G252" s="5">
        <v>6005.0</v>
      </c>
      <c r="H252" s="6">
        <v>1.06491655313224E-5</v>
      </c>
      <c r="I252" s="7">
        <v>0.837795554328075</v>
      </c>
      <c r="J252" s="5">
        <v>1.18915681766433E-4</v>
      </c>
      <c r="K252" s="5" t="s">
        <v>351</v>
      </c>
      <c r="L252" s="5" t="s">
        <v>346</v>
      </c>
      <c r="M252" s="5" t="s">
        <v>347</v>
      </c>
    </row>
    <row r="253" ht="14.25" customHeight="1">
      <c r="A253" s="5" t="s">
        <v>25</v>
      </c>
      <c r="B253" s="5" t="s">
        <v>24</v>
      </c>
      <c r="C253" s="5" t="s">
        <v>352</v>
      </c>
      <c r="D253" s="5">
        <v>1841.0</v>
      </c>
      <c r="E253" s="5">
        <v>4214.0</v>
      </c>
      <c r="F253" s="5">
        <v>2822.0</v>
      </c>
      <c r="G253" s="5">
        <v>4877.0</v>
      </c>
      <c r="H253" s="6">
        <v>1.40266788911971E-14</v>
      </c>
      <c r="I253" s="7">
        <v>0.755013997753767</v>
      </c>
      <c r="J253" s="6">
        <v>6.26524990473471E-13</v>
      </c>
      <c r="K253" s="5" t="s">
        <v>353</v>
      </c>
      <c r="L253" s="5" t="s">
        <v>346</v>
      </c>
      <c r="M253" s="5" t="s">
        <v>354</v>
      </c>
    </row>
    <row r="254" ht="14.25" customHeight="1">
      <c r="A254" s="5" t="s">
        <v>25</v>
      </c>
      <c r="B254" s="5" t="s">
        <v>17</v>
      </c>
      <c r="C254" s="5" t="s">
        <v>352</v>
      </c>
      <c r="D254" s="5">
        <v>1939.0</v>
      </c>
      <c r="E254" s="5">
        <v>5193.0</v>
      </c>
      <c r="F254" s="5">
        <v>2970.0</v>
      </c>
      <c r="G254" s="5">
        <v>6195.0</v>
      </c>
      <c r="H254" s="6">
        <v>5.4575933208919E-13</v>
      </c>
      <c r="I254" s="7">
        <v>0.77883300558055</v>
      </c>
      <c r="J254" s="6">
        <v>3.13421787856935E-11</v>
      </c>
      <c r="K254" s="5" t="s">
        <v>353</v>
      </c>
      <c r="L254" s="5" t="s">
        <v>346</v>
      </c>
      <c r="M254" s="5" t="s">
        <v>354</v>
      </c>
    </row>
    <row r="255" ht="14.25" customHeight="1">
      <c r="A255" s="5" t="s">
        <v>30</v>
      </c>
      <c r="B255" s="5" t="s">
        <v>17</v>
      </c>
      <c r="C255" s="5" t="s">
        <v>352</v>
      </c>
      <c r="D255" s="5">
        <v>1966.0</v>
      </c>
      <c r="E255" s="5">
        <v>4400.0</v>
      </c>
      <c r="F255" s="5">
        <v>3595.0</v>
      </c>
      <c r="G255" s="5">
        <v>7174.0</v>
      </c>
      <c r="H255" s="5">
        <v>7.33490302063084E-4</v>
      </c>
      <c r="I255" s="7">
        <v>0.891647743077507</v>
      </c>
      <c r="J255" s="5">
        <v>0.00508384657636827</v>
      </c>
      <c r="K255" s="5" t="s">
        <v>353</v>
      </c>
      <c r="L255" s="5" t="s">
        <v>346</v>
      </c>
      <c r="M255" s="5" t="s">
        <v>354</v>
      </c>
    </row>
    <row r="256" ht="14.25" customHeight="1">
      <c r="A256" s="5" t="s">
        <v>30</v>
      </c>
      <c r="B256" s="5" t="s">
        <v>24</v>
      </c>
      <c r="C256" s="5" t="s">
        <v>352</v>
      </c>
      <c r="D256" s="5">
        <v>1837.0</v>
      </c>
      <c r="E256" s="5">
        <v>3523.0</v>
      </c>
      <c r="F256" s="5">
        <v>3384.0</v>
      </c>
      <c r="G256" s="5">
        <v>5756.0</v>
      </c>
      <c r="H256" s="5">
        <v>8.58992443582597E-4</v>
      </c>
      <c r="I256" s="7">
        <v>0.886925096746876</v>
      </c>
      <c r="J256" s="5">
        <v>0.00566090102164269</v>
      </c>
      <c r="K256" s="5" t="s">
        <v>353</v>
      </c>
      <c r="L256" s="5" t="s">
        <v>346</v>
      </c>
      <c r="M256" s="5" t="s">
        <v>354</v>
      </c>
    </row>
    <row r="257" ht="14.25" customHeight="1">
      <c r="A257" s="5" t="s">
        <v>138</v>
      </c>
      <c r="B257" s="5" t="s">
        <v>17</v>
      </c>
      <c r="C257" s="5" t="s">
        <v>352</v>
      </c>
      <c r="D257" s="5">
        <v>311.0</v>
      </c>
      <c r="E257" s="5">
        <v>1332.0</v>
      </c>
      <c r="F257" s="5">
        <v>172.0</v>
      </c>
      <c r="G257" s="5">
        <v>496.0</v>
      </c>
      <c r="H257" s="5">
        <v>3.68546269926204E-4</v>
      </c>
      <c r="I257" s="7">
        <v>0.673301208184929</v>
      </c>
      <c r="J257" s="5">
        <v>0.0387349363978813</v>
      </c>
      <c r="K257" s="5" t="s">
        <v>353</v>
      </c>
      <c r="L257" s="5" t="s">
        <v>346</v>
      </c>
      <c r="M257" s="5" t="s">
        <v>354</v>
      </c>
    </row>
    <row r="258" ht="14.25" customHeight="1">
      <c r="A258" s="5" t="s">
        <v>30</v>
      </c>
      <c r="B258" s="5" t="s">
        <v>24</v>
      </c>
      <c r="C258" s="5" t="s">
        <v>355</v>
      </c>
      <c r="D258" s="5">
        <v>44.0</v>
      </c>
      <c r="E258" s="5">
        <v>1985.0</v>
      </c>
      <c r="F258" s="5">
        <v>82.0</v>
      </c>
      <c r="G258" s="5">
        <v>6146.0</v>
      </c>
      <c r="H258" s="5">
        <v>0.00886426129280588</v>
      </c>
      <c r="I258" s="7">
        <v>1.66138723351969</v>
      </c>
      <c r="J258" s="5">
        <v>0.0419227416436231</v>
      </c>
      <c r="K258" s="5" t="s">
        <v>356</v>
      </c>
      <c r="L258" s="5" t="s">
        <v>357</v>
      </c>
      <c r="M258" s="5" t="s">
        <v>358</v>
      </c>
    </row>
    <row r="259" ht="14.25" customHeight="1">
      <c r="A259" s="5" t="s">
        <v>25</v>
      </c>
      <c r="B259" s="5" t="s">
        <v>267</v>
      </c>
      <c r="C259" s="5" t="s">
        <v>359</v>
      </c>
      <c r="D259" s="5">
        <v>1208.0</v>
      </c>
      <c r="E259" s="5">
        <v>2906.0</v>
      </c>
      <c r="F259" s="5">
        <v>3231.0</v>
      </c>
      <c r="G259" s="5">
        <v>9313.0</v>
      </c>
      <c r="H259" s="6">
        <v>6.43526375832419E-6</v>
      </c>
      <c r="I259" s="7">
        <v>1.19818525072087</v>
      </c>
      <c r="J259" s="5">
        <v>0.00129348801542316</v>
      </c>
      <c r="K259" s="5" t="s">
        <v>360</v>
      </c>
      <c r="L259" s="5" t="s">
        <v>357</v>
      </c>
      <c r="M259" s="5" t="s">
        <v>358</v>
      </c>
    </row>
    <row r="260" ht="14.25" customHeight="1">
      <c r="A260" s="5" t="s">
        <v>25</v>
      </c>
      <c r="B260" s="5" t="s">
        <v>66</v>
      </c>
      <c r="C260" s="5" t="s">
        <v>359</v>
      </c>
      <c r="D260" s="5">
        <v>1143.0</v>
      </c>
      <c r="E260" s="5">
        <v>4488.0</v>
      </c>
      <c r="F260" s="5">
        <v>3145.0</v>
      </c>
      <c r="G260" s="5">
        <v>14607.0</v>
      </c>
      <c r="H260" s="6">
        <v>1.50049487216962E-5</v>
      </c>
      <c r="I260" s="7">
        <v>1.18286113260162</v>
      </c>
      <c r="J260" s="5">
        <v>0.00234607762139238</v>
      </c>
      <c r="K260" s="5" t="s">
        <v>360</v>
      </c>
      <c r="L260" s="5" t="s">
        <v>357</v>
      </c>
      <c r="M260" s="5" t="s">
        <v>358</v>
      </c>
    </row>
    <row r="261" ht="14.25" customHeight="1">
      <c r="A261" s="5" t="s">
        <v>30</v>
      </c>
      <c r="B261" s="5" t="s">
        <v>24</v>
      </c>
      <c r="C261" s="5" t="s">
        <v>361</v>
      </c>
      <c r="D261" s="5">
        <v>1581.0</v>
      </c>
      <c r="E261" s="5">
        <v>3423.0</v>
      </c>
      <c r="F261" s="5">
        <v>2039.0</v>
      </c>
      <c r="G261" s="5">
        <v>5183.0</v>
      </c>
      <c r="H261" s="6">
        <v>6.63234678880651E-5</v>
      </c>
      <c r="I261" s="7">
        <v>1.17405638257313</v>
      </c>
      <c r="J261" s="5">
        <v>5.45219762373324E-4</v>
      </c>
      <c r="K261" s="5" t="s">
        <v>362</v>
      </c>
      <c r="L261" s="5" t="s">
        <v>154</v>
      </c>
      <c r="M261" s="5" t="s">
        <v>363</v>
      </c>
    </row>
    <row r="262" ht="14.25" customHeight="1">
      <c r="A262" s="5" t="s">
        <v>30</v>
      </c>
      <c r="B262" s="5" t="s">
        <v>17</v>
      </c>
      <c r="C262" s="5" t="s">
        <v>361</v>
      </c>
      <c r="D262" s="5">
        <v>1955.0</v>
      </c>
      <c r="E262" s="5">
        <v>4165.0</v>
      </c>
      <c r="F262" s="5">
        <v>2588.0</v>
      </c>
      <c r="G262" s="5">
        <v>6251.0</v>
      </c>
      <c r="H262" s="5">
        <v>5.16879823882533E-4</v>
      </c>
      <c r="I262" s="7">
        <v>1.13374917200265</v>
      </c>
      <c r="J262" s="5">
        <v>0.00392048470190148</v>
      </c>
      <c r="K262" s="5" t="s">
        <v>362</v>
      </c>
      <c r="L262" s="5" t="s">
        <v>154</v>
      </c>
      <c r="M262" s="5" t="s">
        <v>363</v>
      </c>
    </row>
    <row r="263" ht="14.25" customHeight="1">
      <c r="A263" s="5" t="s">
        <v>30</v>
      </c>
      <c r="B263" s="5" t="s">
        <v>24</v>
      </c>
      <c r="C263" s="5" t="s">
        <v>152</v>
      </c>
      <c r="D263" s="5">
        <v>552.0</v>
      </c>
      <c r="E263" s="5">
        <v>2137.0</v>
      </c>
      <c r="F263" s="5">
        <v>783.0</v>
      </c>
      <c r="G263" s="5">
        <v>3967.0</v>
      </c>
      <c r="H263" s="6">
        <v>1.62037382047238E-5</v>
      </c>
      <c r="I263" s="7">
        <v>1.30868460637876</v>
      </c>
      <c r="J263" s="5">
        <v>1.55092922816642E-4</v>
      </c>
      <c r="K263" s="5" t="s">
        <v>153</v>
      </c>
      <c r="L263" s="5" t="s">
        <v>154</v>
      </c>
      <c r="M263" s="5" t="s">
        <v>155</v>
      </c>
    </row>
    <row r="264" ht="14.25" customHeight="1">
      <c r="A264" s="5" t="s">
        <v>30</v>
      </c>
      <c r="B264" s="5" t="s">
        <v>17</v>
      </c>
      <c r="C264" s="5" t="s">
        <v>152</v>
      </c>
      <c r="D264" s="5">
        <v>766.0</v>
      </c>
      <c r="E264" s="5">
        <v>2679.0</v>
      </c>
      <c r="F264" s="5">
        <v>1126.0</v>
      </c>
      <c r="G264" s="5">
        <v>4918.0</v>
      </c>
      <c r="H264" s="6">
        <v>2.71545422255446E-5</v>
      </c>
      <c r="I264" s="7">
        <v>1.24883824390347</v>
      </c>
      <c r="J264" s="5">
        <v>2.87266473017603E-4</v>
      </c>
      <c r="K264" s="5" t="s">
        <v>153</v>
      </c>
      <c r="L264" s="5" t="s">
        <v>154</v>
      </c>
      <c r="M264" s="5" t="s">
        <v>155</v>
      </c>
    </row>
    <row r="265" ht="14.25" customHeight="1">
      <c r="A265" s="5" t="s">
        <v>25</v>
      </c>
      <c r="B265" s="5" t="s">
        <v>24</v>
      </c>
      <c r="C265" s="5" t="s">
        <v>152</v>
      </c>
      <c r="D265" s="5">
        <v>731.0</v>
      </c>
      <c r="E265" s="5">
        <v>2408.0</v>
      </c>
      <c r="F265" s="5">
        <v>854.0</v>
      </c>
      <c r="G265" s="5">
        <v>3290.0</v>
      </c>
      <c r="H265" s="5">
        <v>0.00644495881707055</v>
      </c>
      <c r="I265" s="7">
        <v>1.16949648711944</v>
      </c>
      <c r="J265" s="5">
        <v>0.0336477070709397</v>
      </c>
      <c r="K265" s="5" t="s">
        <v>153</v>
      </c>
      <c r="L265" s="5" t="s">
        <v>154</v>
      </c>
      <c r="M265" s="5" t="s">
        <v>155</v>
      </c>
    </row>
    <row r="266" ht="14.25" customHeight="1">
      <c r="A266" s="5" t="s">
        <v>30</v>
      </c>
      <c r="B266" s="5" t="s">
        <v>17</v>
      </c>
      <c r="C266" s="5" t="s">
        <v>364</v>
      </c>
      <c r="D266" s="5">
        <v>303.0</v>
      </c>
      <c r="E266" s="5">
        <v>2360.0</v>
      </c>
      <c r="F266" s="5">
        <v>617.0</v>
      </c>
      <c r="G266" s="5">
        <v>3911.0</v>
      </c>
      <c r="H266" s="5">
        <v>0.00609020959407272</v>
      </c>
      <c r="I266" s="7">
        <v>0.813829217372195</v>
      </c>
      <c r="J266" s="5">
        <v>0.0321613028111858</v>
      </c>
      <c r="K266" s="5" t="s">
        <v>365</v>
      </c>
      <c r="L266" s="5" t="s">
        <v>366</v>
      </c>
      <c r="M266" s="5" t="s">
        <v>367</v>
      </c>
    </row>
    <row r="267" ht="14.25" customHeight="1">
      <c r="A267" s="5" t="s">
        <v>25</v>
      </c>
      <c r="B267" s="5" t="s">
        <v>17</v>
      </c>
      <c r="C267" s="5" t="s">
        <v>368</v>
      </c>
      <c r="D267" s="5">
        <v>202.0</v>
      </c>
      <c r="E267" s="5">
        <v>2407.0</v>
      </c>
      <c r="F267" s="5">
        <v>366.0</v>
      </c>
      <c r="G267" s="5">
        <v>3343.0</v>
      </c>
      <c r="H267" s="5">
        <v>0.00367466834643953</v>
      </c>
      <c r="I267" s="7">
        <v>0.766532495158701</v>
      </c>
      <c r="J267" s="5">
        <v>0.0223820708374044</v>
      </c>
      <c r="K267" s="5" t="s">
        <v>369</v>
      </c>
      <c r="L267" s="5" t="s">
        <v>366</v>
      </c>
      <c r="M267" s="5" t="s">
        <v>370</v>
      </c>
    </row>
    <row r="268" ht="14.25" customHeight="1">
      <c r="A268" s="5" t="s">
        <v>30</v>
      </c>
      <c r="B268" s="5" t="s">
        <v>17</v>
      </c>
      <c r="C268" s="5" t="s">
        <v>368</v>
      </c>
      <c r="D268" s="5">
        <v>213.0</v>
      </c>
      <c r="E268" s="5">
        <v>2415.0</v>
      </c>
      <c r="F268" s="5">
        <v>411.0</v>
      </c>
      <c r="G268" s="5">
        <v>3640.0</v>
      </c>
      <c r="H268" s="5">
        <v>0.00513867949046006</v>
      </c>
      <c r="I268" s="7">
        <v>0.781127684333016</v>
      </c>
      <c r="J268" s="5">
        <v>0.0275433220688659</v>
      </c>
      <c r="K268" s="5" t="s">
        <v>369</v>
      </c>
      <c r="L268" s="5" t="s">
        <v>366</v>
      </c>
      <c r="M268" s="5" t="s">
        <v>370</v>
      </c>
    </row>
    <row r="269" ht="14.25" customHeight="1">
      <c r="A269" s="5" t="s">
        <v>30</v>
      </c>
      <c r="B269" s="5" t="s">
        <v>24</v>
      </c>
      <c r="C269" s="5" t="s">
        <v>371</v>
      </c>
      <c r="D269" s="5">
        <v>594.0</v>
      </c>
      <c r="E269" s="5">
        <v>2641.0</v>
      </c>
      <c r="F269" s="5">
        <v>1068.0</v>
      </c>
      <c r="G269" s="5">
        <v>4020.0</v>
      </c>
      <c r="H269" s="5">
        <v>0.0034432489620121</v>
      </c>
      <c r="I269" s="7">
        <v>0.846589434543436</v>
      </c>
      <c r="J269" s="5">
        <v>0.0187052173341739</v>
      </c>
      <c r="K269" s="5" t="s">
        <v>372</v>
      </c>
      <c r="L269" s="5" t="s">
        <v>373</v>
      </c>
      <c r="M269" s="5" t="s">
        <v>374</v>
      </c>
    </row>
    <row r="270" ht="14.25" customHeight="1">
      <c r="A270" s="5" t="s">
        <v>30</v>
      </c>
      <c r="B270" s="5" t="s">
        <v>17</v>
      </c>
      <c r="C270" s="5" t="s">
        <v>371</v>
      </c>
      <c r="D270" s="5">
        <v>864.0</v>
      </c>
      <c r="E270" s="5">
        <v>3414.0</v>
      </c>
      <c r="F270" s="5">
        <v>1535.0</v>
      </c>
      <c r="G270" s="5">
        <v>5366.0</v>
      </c>
      <c r="H270" s="5">
        <v>0.0104825479386589</v>
      </c>
      <c r="I270" s="7">
        <v>0.884692843608136</v>
      </c>
      <c r="J270" s="5">
        <v>0.0495762855451868</v>
      </c>
      <c r="K270" s="5" t="s">
        <v>372</v>
      </c>
      <c r="L270" s="5" t="s">
        <v>373</v>
      </c>
      <c r="M270" s="5" t="s">
        <v>374</v>
      </c>
    </row>
    <row r="271" ht="14.25" customHeight="1">
      <c r="A271" s="5" t="s">
        <v>30</v>
      </c>
      <c r="B271" s="5" t="s">
        <v>24</v>
      </c>
      <c r="C271" s="5" t="s">
        <v>375</v>
      </c>
      <c r="D271" s="5">
        <v>106.0</v>
      </c>
      <c r="E271" s="5">
        <v>1008.0</v>
      </c>
      <c r="F271" s="5">
        <v>132.0</v>
      </c>
      <c r="G271" s="5">
        <v>1921.0</v>
      </c>
      <c r="H271" s="5">
        <v>0.00189073883146818</v>
      </c>
      <c r="I271" s="7">
        <v>1.53037818662819</v>
      </c>
      <c r="J271" s="5">
        <v>0.0111776030919148</v>
      </c>
      <c r="K271" s="5" t="s">
        <v>376</v>
      </c>
      <c r="L271" s="5" t="s">
        <v>373</v>
      </c>
      <c r="M271" s="5" t="s">
        <v>374</v>
      </c>
    </row>
    <row r="272" ht="14.25" customHeight="1">
      <c r="A272" s="5" t="s">
        <v>25</v>
      </c>
      <c r="B272" s="5" t="s">
        <v>17</v>
      </c>
      <c r="C272" s="5" t="s">
        <v>377</v>
      </c>
      <c r="D272" s="5">
        <v>117.0</v>
      </c>
      <c r="E272" s="5">
        <v>1241.0</v>
      </c>
      <c r="F272" s="5">
        <v>223.0</v>
      </c>
      <c r="G272" s="5">
        <v>3314.0</v>
      </c>
      <c r="H272" s="5">
        <v>0.00564659603028033</v>
      </c>
      <c r="I272" s="7">
        <v>1.40107608864542</v>
      </c>
      <c r="J272" s="5">
        <v>0.0319708676644041</v>
      </c>
      <c r="K272" s="5" t="s">
        <v>378</v>
      </c>
      <c r="L272" s="5" t="s">
        <v>373</v>
      </c>
      <c r="M272" s="5" t="s">
        <v>379</v>
      </c>
    </row>
    <row r="273" ht="14.25" customHeight="1">
      <c r="A273" s="5" t="s">
        <v>25</v>
      </c>
      <c r="B273" s="5" t="s">
        <v>24</v>
      </c>
      <c r="C273" s="5" t="s">
        <v>380</v>
      </c>
      <c r="D273" s="5">
        <v>370.0</v>
      </c>
      <c r="E273" s="5">
        <v>2882.0</v>
      </c>
      <c r="F273" s="5">
        <v>672.0</v>
      </c>
      <c r="G273" s="5">
        <v>4184.0</v>
      </c>
      <c r="H273" s="5">
        <v>0.00115049264095048</v>
      </c>
      <c r="I273" s="7">
        <v>0.79933743101682</v>
      </c>
      <c r="J273" s="5">
        <v>0.00758193510921462</v>
      </c>
      <c r="K273" s="5" t="s">
        <v>381</v>
      </c>
      <c r="L273" s="5" t="s">
        <v>382</v>
      </c>
      <c r="M273" s="5" t="s">
        <v>383</v>
      </c>
    </row>
    <row r="274" ht="14.25" customHeight="1">
      <c r="A274" s="5" t="s">
        <v>25</v>
      </c>
      <c r="B274" s="5" t="s">
        <v>17</v>
      </c>
      <c r="C274" s="5" t="s">
        <v>380</v>
      </c>
      <c r="D274" s="5">
        <v>543.0</v>
      </c>
      <c r="E274" s="5">
        <v>3607.0</v>
      </c>
      <c r="F274" s="5">
        <v>967.0</v>
      </c>
      <c r="G274" s="5">
        <v>5405.0</v>
      </c>
      <c r="H274" s="5">
        <v>0.00281074638939421</v>
      </c>
      <c r="I274" s="7">
        <v>0.841439531142622</v>
      </c>
      <c r="J274" s="5">
        <v>0.0180381496406132</v>
      </c>
      <c r="K274" s="5" t="s">
        <v>381</v>
      </c>
      <c r="L274" s="5" t="s">
        <v>382</v>
      </c>
      <c r="M274" s="5" t="s">
        <v>383</v>
      </c>
    </row>
    <row r="275" ht="14.25" customHeight="1">
      <c r="A275" s="5" t="s">
        <v>25</v>
      </c>
      <c r="B275" s="5" t="s">
        <v>24</v>
      </c>
      <c r="C275" s="5" t="s">
        <v>384</v>
      </c>
      <c r="D275" s="5">
        <v>293.0</v>
      </c>
      <c r="E275" s="5">
        <v>3268.0</v>
      </c>
      <c r="F275" s="5">
        <v>603.0</v>
      </c>
      <c r="G275" s="5">
        <v>4871.0</v>
      </c>
      <c r="H275" s="6">
        <v>1.28685827061701E-5</v>
      </c>
      <c r="I275" s="7">
        <v>0.724246474684919</v>
      </c>
      <c r="J275" s="5">
        <v>1.43699173552233E-4</v>
      </c>
      <c r="K275" s="5" t="s">
        <v>385</v>
      </c>
      <c r="L275" s="5" t="s">
        <v>382</v>
      </c>
      <c r="M275" s="5" t="s">
        <v>386</v>
      </c>
    </row>
    <row r="276" ht="14.25" customHeight="1">
      <c r="A276" s="5" t="s">
        <v>25</v>
      </c>
      <c r="B276" s="5" t="s">
        <v>17</v>
      </c>
      <c r="C276" s="5" t="s">
        <v>384</v>
      </c>
      <c r="D276" s="5">
        <v>448.0</v>
      </c>
      <c r="E276" s="5">
        <v>4114.0</v>
      </c>
      <c r="F276" s="5">
        <v>881.0</v>
      </c>
      <c r="G276" s="5">
        <v>6268.0</v>
      </c>
      <c r="H276" s="6">
        <v>2.85644667445937E-5</v>
      </c>
      <c r="I276" s="7">
        <v>0.774759314143946</v>
      </c>
      <c r="J276" s="5">
        <v>3.66097200095452E-4</v>
      </c>
      <c r="K276" s="5" t="s">
        <v>385</v>
      </c>
      <c r="L276" s="5" t="s">
        <v>382</v>
      </c>
      <c r="M276" s="5" t="s">
        <v>386</v>
      </c>
    </row>
    <row r="277" ht="14.25" customHeight="1">
      <c r="A277" s="5" t="s">
        <v>25</v>
      </c>
      <c r="B277" s="5" t="s">
        <v>17</v>
      </c>
      <c r="C277" s="5" t="s">
        <v>387</v>
      </c>
      <c r="D277" s="5">
        <v>382.0</v>
      </c>
      <c r="E277" s="5">
        <v>6175.0</v>
      </c>
      <c r="F277" s="5">
        <v>583.0</v>
      </c>
      <c r="G277" s="5">
        <v>7588.0</v>
      </c>
      <c r="H277" s="5">
        <v>0.00145021120525751</v>
      </c>
      <c r="I277" s="7">
        <v>0.805165519683891</v>
      </c>
      <c r="J277" s="5">
        <v>0.0107960167502504</v>
      </c>
      <c r="K277" s="5" t="s">
        <v>388</v>
      </c>
      <c r="L277" s="5" t="s">
        <v>382</v>
      </c>
      <c r="M277" s="5" t="s">
        <v>386</v>
      </c>
    </row>
    <row r="278" ht="14.25" customHeight="1">
      <c r="A278" s="5" t="s">
        <v>25</v>
      </c>
      <c r="B278" s="5" t="s">
        <v>66</v>
      </c>
      <c r="C278" s="5" t="s">
        <v>389</v>
      </c>
      <c r="D278" s="5">
        <v>1187.0</v>
      </c>
      <c r="E278" s="5">
        <v>6472.0</v>
      </c>
      <c r="F278" s="5">
        <v>2904.0</v>
      </c>
      <c r="G278" s="5">
        <v>13864.0</v>
      </c>
      <c r="H278" s="5">
        <v>3.90985403995091E-4</v>
      </c>
      <c r="I278" s="7">
        <v>0.875596764362356</v>
      </c>
      <c r="J278" s="5">
        <v>0.0112268666004305</v>
      </c>
      <c r="K278" s="5" t="s">
        <v>390</v>
      </c>
      <c r="L278" s="5" t="s">
        <v>391</v>
      </c>
      <c r="M278" s="5" t="s">
        <v>392</v>
      </c>
    </row>
    <row r="279" ht="14.25" customHeight="1">
      <c r="A279" s="5" t="s">
        <v>25</v>
      </c>
      <c r="B279" s="5" t="s">
        <v>267</v>
      </c>
      <c r="C279" s="5" t="s">
        <v>393</v>
      </c>
      <c r="D279" s="5">
        <v>360.0</v>
      </c>
      <c r="E279" s="5">
        <v>1386.0</v>
      </c>
      <c r="F279" s="5">
        <v>1226.0</v>
      </c>
      <c r="G279" s="5">
        <v>3704.0</v>
      </c>
      <c r="H279" s="5">
        <v>3.17496966591704E-4</v>
      </c>
      <c r="I279" s="7">
        <v>0.784729137094553</v>
      </c>
      <c r="J279" s="5">
        <v>0.0425445935232884</v>
      </c>
      <c r="K279" s="5" t="s">
        <v>394</v>
      </c>
      <c r="L279" s="5" t="s">
        <v>395</v>
      </c>
      <c r="M279" s="5" t="s">
        <v>396</v>
      </c>
    </row>
    <row r="280" ht="14.25" customHeight="1">
      <c r="A280" s="5" t="s">
        <v>30</v>
      </c>
      <c r="B280" s="5" t="s">
        <v>24</v>
      </c>
      <c r="C280" s="5" t="s">
        <v>397</v>
      </c>
      <c r="D280" s="5">
        <v>62.0</v>
      </c>
      <c r="E280" s="5">
        <v>1227.0</v>
      </c>
      <c r="F280" s="5">
        <v>146.0</v>
      </c>
      <c r="G280" s="5">
        <v>1892.0</v>
      </c>
      <c r="H280" s="5">
        <v>0.00644848573686798</v>
      </c>
      <c r="I280" s="7">
        <v>0.654810150606781</v>
      </c>
      <c r="J280" s="5">
        <v>0.0312324248942281</v>
      </c>
      <c r="K280" s="5" t="s">
        <v>398</v>
      </c>
      <c r="L280" s="5" t="s">
        <v>395</v>
      </c>
      <c r="M280" s="5" t="s">
        <v>399</v>
      </c>
    </row>
    <row r="281" ht="14.25" customHeight="1">
      <c r="A281" s="5" t="s">
        <v>30</v>
      </c>
      <c r="B281" s="5" t="s">
        <v>17</v>
      </c>
      <c r="C281" s="5" t="s">
        <v>400</v>
      </c>
      <c r="D281" s="5">
        <v>988.0</v>
      </c>
      <c r="E281" s="5">
        <v>3637.0</v>
      </c>
      <c r="F281" s="5">
        <v>1928.0</v>
      </c>
      <c r="G281" s="5">
        <v>6154.0</v>
      </c>
      <c r="H281" s="5">
        <v>0.00126991331655602</v>
      </c>
      <c r="I281" s="7">
        <v>0.867089856785436</v>
      </c>
      <c r="J281" s="5">
        <v>0.00836893693861506</v>
      </c>
      <c r="K281" s="5" t="s">
        <v>401</v>
      </c>
      <c r="L281" s="5" t="s">
        <v>402</v>
      </c>
      <c r="M281" s="5" t="s">
        <v>403</v>
      </c>
    </row>
    <row r="282" ht="14.25" customHeight="1">
      <c r="A282" s="5" t="s">
        <v>25</v>
      </c>
      <c r="B282" s="5" t="s">
        <v>17</v>
      </c>
      <c r="C282" s="5" t="s">
        <v>404</v>
      </c>
      <c r="D282" s="5">
        <v>292.0</v>
      </c>
      <c r="E282" s="5">
        <v>2066.0</v>
      </c>
      <c r="F282" s="5">
        <v>614.0</v>
      </c>
      <c r="G282" s="5">
        <v>3155.0</v>
      </c>
      <c r="H282" s="6">
        <v>2.45016101906033E-5</v>
      </c>
      <c r="I282" s="7">
        <v>0.726245620894835</v>
      </c>
      <c r="J282" s="5">
        <v>3.39643010228363E-4</v>
      </c>
      <c r="K282" s="5" t="s">
        <v>405</v>
      </c>
      <c r="L282" s="5" t="s">
        <v>402</v>
      </c>
      <c r="M282" s="5" t="s">
        <v>403</v>
      </c>
    </row>
    <row r="283" ht="14.25" customHeight="1">
      <c r="A283" s="5" t="s">
        <v>25</v>
      </c>
      <c r="B283" s="5" t="s">
        <v>24</v>
      </c>
      <c r="C283" s="5" t="s">
        <v>404</v>
      </c>
      <c r="D283" s="5">
        <v>177.0</v>
      </c>
      <c r="E283" s="5">
        <v>1609.0</v>
      </c>
      <c r="F283" s="5">
        <v>387.0</v>
      </c>
      <c r="G283" s="5">
        <v>2393.0</v>
      </c>
      <c r="H283" s="6">
        <v>5.90477641807508E-5</v>
      </c>
      <c r="I283" s="7">
        <v>0.680219309022408</v>
      </c>
      <c r="J283" s="5">
        <v>5.52027934899112E-4</v>
      </c>
      <c r="K283" s="5" t="s">
        <v>405</v>
      </c>
      <c r="L283" s="5" t="s">
        <v>402</v>
      </c>
      <c r="M283" s="5" t="s">
        <v>403</v>
      </c>
    </row>
    <row r="284" ht="14.25" customHeight="1">
      <c r="A284" s="5" t="s">
        <v>25</v>
      </c>
      <c r="B284" s="5" t="s">
        <v>24</v>
      </c>
      <c r="C284" s="5" t="s">
        <v>406</v>
      </c>
      <c r="D284" s="5">
        <v>58.0</v>
      </c>
      <c r="E284" s="5">
        <v>1686.0</v>
      </c>
      <c r="F284" s="5">
        <v>192.0</v>
      </c>
      <c r="G284" s="5">
        <v>2504.0</v>
      </c>
      <c r="H284" s="6">
        <v>3.62433331916532E-8</v>
      </c>
      <c r="I284" s="7">
        <v>0.448645709766706</v>
      </c>
      <c r="J284" s="6">
        <v>6.20610469709311E-7</v>
      </c>
      <c r="K284" s="5" t="s">
        <v>407</v>
      </c>
      <c r="L284" s="5" t="s">
        <v>402</v>
      </c>
      <c r="M284" s="5" t="s">
        <v>403</v>
      </c>
    </row>
    <row r="285" ht="14.25" customHeight="1">
      <c r="A285" s="5" t="s">
        <v>25</v>
      </c>
      <c r="B285" s="5" t="s">
        <v>17</v>
      </c>
      <c r="C285" s="5" t="s">
        <v>406</v>
      </c>
      <c r="D285" s="5">
        <v>130.0</v>
      </c>
      <c r="E285" s="5">
        <v>2161.0</v>
      </c>
      <c r="F285" s="5">
        <v>333.0</v>
      </c>
      <c r="G285" s="5">
        <v>3331.0</v>
      </c>
      <c r="H285" s="6">
        <v>1.29228227431625E-6</v>
      </c>
      <c r="I285" s="7">
        <v>0.601753998329658</v>
      </c>
      <c r="J285" s="6">
        <v>2.25868467076145E-5</v>
      </c>
      <c r="K285" s="5" t="s">
        <v>407</v>
      </c>
      <c r="L285" s="5" t="s">
        <v>402</v>
      </c>
      <c r="M285" s="5" t="s">
        <v>403</v>
      </c>
    </row>
    <row r="286" ht="14.25" customHeight="1">
      <c r="A286" s="5" t="s">
        <v>25</v>
      </c>
      <c r="B286" s="5" t="s">
        <v>17</v>
      </c>
      <c r="C286" s="5" t="s">
        <v>408</v>
      </c>
      <c r="D286" s="5">
        <v>102.0</v>
      </c>
      <c r="E286" s="5">
        <v>1595.0</v>
      </c>
      <c r="F286" s="5">
        <v>318.0</v>
      </c>
      <c r="G286" s="5">
        <v>3064.0</v>
      </c>
      <c r="H286" s="6">
        <v>2.43744776460488E-5</v>
      </c>
      <c r="I286" s="7">
        <v>0.616170816821435</v>
      </c>
      <c r="J286" s="5">
        <v>3.39643010228363E-4</v>
      </c>
      <c r="K286" s="5" t="s">
        <v>409</v>
      </c>
      <c r="L286" s="5" t="s">
        <v>402</v>
      </c>
      <c r="M286" s="5" t="s">
        <v>403</v>
      </c>
    </row>
    <row r="287" ht="14.25" customHeight="1">
      <c r="A287" s="5" t="s">
        <v>25</v>
      </c>
      <c r="B287" s="5" t="s">
        <v>24</v>
      </c>
      <c r="C287" s="5" t="s">
        <v>408</v>
      </c>
      <c r="D287" s="5">
        <v>61.0</v>
      </c>
      <c r="E287" s="5">
        <v>1233.0</v>
      </c>
      <c r="F287" s="5">
        <v>200.0</v>
      </c>
      <c r="G287" s="5">
        <v>2339.0</v>
      </c>
      <c r="H287" s="5">
        <v>1.84268517858065E-4</v>
      </c>
      <c r="I287" s="7">
        <v>0.578584752635848</v>
      </c>
      <c r="J287" s="5">
        <v>0.00142453738805658</v>
      </c>
      <c r="K287" s="5" t="s">
        <v>409</v>
      </c>
      <c r="L287" s="5" t="s">
        <v>402</v>
      </c>
      <c r="M287" s="5" t="s">
        <v>403</v>
      </c>
    </row>
    <row r="288" ht="14.25" customHeight="1">
      <c r="A288" s="5" t="s">
        <v>25</v>
      </c>
      <c r="B288" s="5" t="s">
        <v>17</v>
      </c>
      <c r="C288" s="5" t="s">
        <v>410</v>
      </c>
      <c r="D288" s="5">
        <v>113.0</v>
      </c>
      <c r="E288" s="5">
        <v>3342.0</v>
      </c>
      <c r="F288" s="5">
        <v>214.0</v>
      </c>
      <c r="G288" s="5">
        <v>4627.0</v>
      </c>
      <c r="H288" s="5">
        <v>0.00840043188478409</v>
      </c>
      <c r="I288" s="7">
        <v>0.73106791500976</v>
      </c>
      <c r="J288" s="5">
        <v>0.0456347786173406</v>
      </c>
      <c r="K288" s="5" t="s">
        <v>411</v>
      </c>
      <c r="L288" s="5" t="s">
        <v>412</v>
      </c>
      <c r="M288" s="5" t="s">
        <v>413</v>
      </c>
    </row>
    <row r="289" ht="14.25" customHeight="1">
      <c r="A289" s="5" t="s">
        <v>25</v>
      </c>
      <c r="B289" s="5" t="s">
        <v>17</v>
      </c>
      <c r="C289" s="5" t="s">
        <v>414</v>
      </c>
      <c r="D289" s="5">
        <v>129.0</v>
      </c>
      <c r="E289" s="5">
        <v>4026.0</v>
      </c>
      <c r="F289" s="5">
        <v>211.0</v>
      </c>
      <c r="G289" s="5">
        <v>4241.0</v>
      </c>
      <c r="H289" s="5">
        <v>1.01840185909242E-4</v>
      </c>
      <c r="I289" s="7">
        <v>0.644023562483667</v>
      </c>
      <c r="J289" s="5">
        <v>0.00120411043339751</v>
      </c>
      <c r="K289" s="5" t="s">
        <v>415</v>
      </c>
      <c r="L289" s="5" t="s">
        <v>416</v>
      </c>
      <c r="M289" s="5" t="s">
        <v>417</v>
      </c>
    </row>
    <row r="290" ht="14.25" customHeight="1">
      <c r="A290" s="5" t="s">
        <v>25</v>
      </c>
      <c r="B290" s="5" t="s">
        <v>66</v>
      </c>
      <c r="C290" s="5" t="s">
        <v>414</v>
      </c>
      <c r="D290" s="5">
        <v>772.0</v>
      </c>
      <c r="E290" s="5">
        <v>6725.0</v>
      </c>
      <c r="F290" s="5">
        <v>1163.0</v>
      </c>
      <c r="G290" s="5">
        <v>8388.0</v>
      </c>
      <c r="H290" s="5">
        <v>1.21039492915409E-4</v>
      </c>
      <c r="I290" s="7">
        <v>0.827949253149303</v>
      </c>
      <c r="J290" s="5">
        <v>0.0060822345189993</v>
      </c>
      <c r="K290" s="5" t="s">
        <v>415</v>
      </c>
      <c r="L290" s="5" t="s">
        <v>416</v>
      </c>
      <c r="M290" s="5" t="s">
        <v>417</v>
      </c>
    </row>
    <row r="291" ht="14.25" customHeight="1">
      <c r="A291" s="5" t="s">
        <v>25</v>
      </c>
      <c r="B291" s="5" t="s">
        <v>17</v>
      </c>
      <c r="C291" s="5" t="s">
        <v>418</v>
      </c>
      <c r="D291" s="5">
        <v>155.0</v>
      </c>
      <c r="E291" s="5">
        <v>3237.0</v>
      </c>
      <c r="F291" s="5">
        <v>247.0</v>
      </c>
      <c r="G291" s="5">
        <v>3640.0</v>
      </c>
      <c r="H291" s="5">
        <v>9.75271667598844E-4</v>
      </c>
      <c r="I291" s="7">
        <v>0.705656634635709</v>
      </c>
      <c r="J291" s="5">
        <v>0.00768743549754383</v>
      </c>
      <c r="K291" s="5" t="s">
        <v>419</v>
      </c>
      <c r="L291" s="5" t="s">
        <v>416</v>
      </c>
      <c r="M291" s="5" t="s">
        <v>417</v>
      </c>
    </row>
    <row r="292" ht="14.25" customHeight="1">
      <c r="A292" s="5" t="s">
        <v>25</v>
      </c>
      <c r="B292" s="5" t="s">
        <v>17</v>
      </c>
      <c r="C292" s="5" t="s">
        <v>420</v>
      </c>
      <c r="D292" s="5">
        <v>130.0</v>
      </c>
      <c r="E292" s="5">
        <v>3962.0</v>
      </c>
      <c r="F292" s="5">
        <v>206.0</v>
      </c>
      <c r="G292" s="5">
        <v>4388.0</v>
      </c>
      <c r="H292" s="5">
        <v>0.00176577902630434</v>
      </c>
      <c r="I292" s="7">
        <v>0.698921305803189</v>
      </c>
      <c r="J292" s="5">
        <v>0.0119535409425488</v>
      </c>
      <c r="K292" s="5" t="s">
        <v>421</v>
      </c>
      <c r="L292" s="5" t="s">
        <v>416</v>
      </c>
      <c r="M292" s="5" t="s">
        <v>417</v>
      </c>
    </row>
    <row r="293" ht="14.25" customHeight="1">
      <c r="A293" s="5" t="s">
        <v>30</v>
      </c>
      <c r="B293" s="5" t="s">
        <v>24</v>
      </c>
      <c r="C293" s="5" t="s">
        <v>422</v>
      </c>
      <c r="D293" s="5">
        <v>1076.0</v>
      </c>
      <c r="E293" s="5">
        <v>2739.0</v>
      </c>
      <c r="F293" s="5">
        <v>1305.0</v>
      </c>
      <c r="G293" s="5">
        <v>2770.0</v>
      </c>
      <c r="H293" s="5">
        <v>2.31841589268824E-4</v>
      </c>
      <c r="I293" s="7">
        <v>0.833853001696791</v>
      </c>
      <c r="J293" s="5">
        <v>0.00169455125247395</v>
      </c>
      <c r="K293" s="5" t="s">
        <v>423</v>
      </c>
      <c r="L293" s="5" t="s">
        <v>416</v>
      </c>
      <c r="M293" s="5" t="s">
        <v>424</v>
      </c>
    </row>
    <row r="294" ht="14.25" customHeight="1">
      <c r="A294" s="5" t="s">
        <v>30</v>
      </c>
      <c r="B294" s="5" t="s">
        <v>17</v>
      </c>
      <c r="C294" s="5" t="s">
        <v>425</v>
      </c>
      <c r="D294" s="5">
        <v>713.0</v>
      </c>
      <c r="E294" s="5">
        <v>3380.0</v>
      </c>
      <c r="F294" s="5">
        <v>1005.0</v>
      </c>
      <c r="G294" s="5">
        <v>4041.0</v>
      </c>
      <c r="H294" s="5">
        <v>0.00256228146652724</v>
      </c>
      <c r="I294" s="7">
        <v>0.848194824693102</v>
      </c>
      <c r="J294" s="5">
        <v>0.0153736887991634</v>
      </c>
      <c r="K294" s="5" t="s">
        <v>426</v>
      </c>
      <c r="L294" s="5" t="s">
        <v>416</v>
      </c>
      <c r="M294" s="5" t="s">
        <v>427</v>
      </c>
    </row>
    <row r="295" ht="14.25" customHeight="1">
      <c r="A295" s="5" t="s">
        <v>30</v>
      </c>
      <c r="B295" s="5" t="s">
        <v>66</v>
      </c>
      <c r="C295" s="5" t="s">
        <v>428</v>
      </c>
      <c r="D295" s="5">
        <v>1157.0</v>
      </c>
      <c r="E295" s="5">
        <v>6482.0</v>
      </c>
      <c r="F295" s="5">
        <v>3411.0</v>
      </c>
      <c r="G295" s="5">
        <v>16605.0</v>
      </c>
      <c r="H295" s="5">
        <v>1.42590416156375E-4</v>
      </c>
      <c r="I295" s="7">
        <v>0.868923399810639</v>
      </c>
      <c r="J295" s="5">
        <v>0.0191071157649543</v>
      </c>
      <c r="K295" s="5" t="s">
        <v>429</v>
      </c>
      <c r="L295" s="5" t="s">
        <v>430</v>
      </c>
      <c r="M295" s="5" t="s">
        <v>431</v>
      </c>
    </row>
    <row r="296" ht="14.25" customHeight="1">
      <c r="A296" s="5" t="s">
        <v>266</v>
      </c>
      <c r="B296" s="5" t="s">
        <v>267</v>
      </c>
      <c r="C296" s="5" t="s">
        <v>432</v>
      </c>
      <c r="D296" s="5">
        <v>127.0</v>
      </c>
      <c r="E296" s="5">
        <v>244.0</v>
      </c>
      <c r="F296" s="5">
        <v>92.0</v>
      </c>
      <c r="G296" s="5">
        <v>323.0</v>
      </c>
      <c r="H296" s="5">
        <v>1.78699558196413E-4</v>
      </c>
      <c r="I296" s="7">
        <v>1.82737883107626</v>
      </c>
      <c r="J296" s="5">
        <v>0.035918611197479</v>
      </c>
      <c r="K296" s="5" t="s">
        <v>433</v>
      </c>
      <c r="L296" s="5" t="s">
        <v>430</v>
      </c>
      <c r="M296" s="5" t="s">
        <v>434</v>
      </c>
    </row>
    <row r="297" ht="14.25" customHeight="1">
      <c r="A297" s="5" t="s">
        <v>266</v>
      </c>
      <c r="B297" s="5" t="s">
        <v>267</v>
      </c>
      <c r="C297" s="5" t="s">
        <v>435</v>
      </c>
      <c r="D297" s="5">
        <v>130.0</v>
      </c>
      <c r="E297" s="5">
        <v>236.0</v>
      </c>
      <c r="F297" s="5">
        <v>88.0</v>
      </c>
      <c r="G297" s="5">
        <v>344.0</v>
      </c>
      <c r="H297" s="6">
        <v>2.30536781587887E-6</v>
      </c>
      <c r="I297" s="7">
        <v>2.15331278890601</v>
      </c>
      <c r="J297" s="5">
        <v>9.26757861983307E-4</v>
      </c>
      <c r="K297" s="5" t="s">
        <v>436</v>
      </c>
      <c r="L297" s="5" t="s">
        <v>430</v>
      </c>
      <c r="M297" s="5" t="s">
        <v>437</v>
      </c>
    </row>
    <row r="298" ht="14.25" customHeight="1">
      <c r="A298" s="5" t="s">
        <v>30</v>
      </c>
      <c r="B298" s="5" t="s">
        <v>24</v>
      </c>
      <c r="C298" s="5" t="s">
        <v>438</v>
      </c>
      <c r="D298" s="5">
        <v>3288.0</v>
      </c>
      <c r="E298" s="5">
        <v>4222.0</v>
      </c>
      <c r="F298" s="5">
        <v>5222.0</v>
      </c>
      <c r="G298" s="5">
        <v>4910.0</v>
      </c>
      <c r="H298" s="6">
        <v>2.02346146486637E-24</v>
      </c>
      <c r="I298" s="7">
        <v>0.732248017488231</v>
      </c>
      <c r="J298" s="6">
        <v>2.71143836292093E-22</v>
      </c>
      <c r="K298" s="5" t="s">
        <v>439</v>
      </c>
      <c r="L298" s="5" t="s">
        <v>440</v>
      </c>
      <c r="M298" s="5" t="s">
        <v>441</v>
      </c>
    </row>
    <row r="299" ht="14.25" customHeight="1">
      <c r="A299" s="5" t="s">
        <v>30</v>
      </c>
      <c r="B299" s="5" t="s">
        <v>17</v>
      </c>
      <c r="C299" s="5" t="s">
        <v>438</v>
      </c>
      <c r="D299" s="5">
        <v>3905.0</v>
      </c>
      <c r="E299" s="5">
        <v>5195.0</v>
      </c>
      <c r="F299" s="5">
        <v>6091.0</v>
      </c>
      <c r="G299" s="5">
        <v>6131.0</v>
      </c>
      <c r="H299" s="6">
        <v>1.23925517498565E-23</v>
      </c>
      <c r="I299" s="7">
        <v>0.756620672447981</v>
      </c>
      <c r="J299" s="6">
        <v>2.49090290172116E-21</v>
      </c>
      <c r="K299" s="5" t="s">
        <v>439</v>
      </c>
      <c r="L299" s="5" t="s">
        <v>440</v>
      </c>
      <c r="M299" s="5" t="s">
        <v>441</v>
      </c>
    </row>
    <row r="300" ht="14.25" customHeight="1">
      <c r="A300" s="5" t="s">
        <v>25</v>
      </c>
      <c r="B300" s="5" t="s">
        <v>17</v>
      </c>
      <c r="C300" s="5" t="s">
        <v>438</v>
      </c>
      <c r="D300" s="5">
        <v>4763.0</v>
      </c>
      <c r="E300" s="5">
        <v>7927.0</v>
      </c>
      <c r="F300" s="5">
        <v>5166.0</v>
      </c>
      <c r="G300" s="5">
        <v>6893.0</v>
      </c>
      <c r="H300" s="6">
        <v>1.70869903748989E-17</v>
      </c>
      <c r="I300" s="7">
        <v>0.801725320592606</v>
      </c>
      <c r="J300" s="6">
        <v>2.28965671023645E-15</v>
      </c>
      <c r="K300" s="5" t="s">
        <v>439</v>
      </c>
      <c r="L300" s="5" t="s">
        <v>440</v>
      </c>
      <c r="M300" s="5" t="s">
        <v>441</v>
      </c>
    </row>
    <row r="301" ht="14.25" customHeight="1">
      <c r="A301" s="5" t="s">
        <v>25</v>
      </c>
      <c r="B301" s="5" t="s">
        <v>24</v>
      </c>
      <c r="C301" s="5" t="s">
        <v>438</v>
      </c>
      <c r="D301" s="5">
        <v>4019.0</v>
      </c>
      <c r="E301" s="5">
        <v>6255.0</v>
      </c>
      <c r="F301" s="5">
        <v>4357.0</v>
      </c>
      <c r="G301" s="5">
        <v>5391.0</v>
      </c>
      <c r="H301" s="6">
        <v>1.40450933579391E-15</v>
      </c>
      <c r="I301" s="7">
        <v>0.795009766802119</v>
      </c>
      <c r="J301" s="6">
        <v>7.09450527809405E-14</v>
      </c>
      <c r="K301" s="5" t="s">
        <v>439</v>
      </c>
      <c r="L301" s="5" t="s">
        <v>440</v>
      </c>
      <c r="M301" s="5" t="s">
        <v>441</v>
      </c>
    </row>
    <row r="302" ht="14.25" customHeight="1">
      <c r="A302" s="5" t="s">
        <v>25</v>
      </c>
      <c r="B302" s="5" t="s">
        <v>66</v>
      </c>
      <c r="C302" s="5" t="s">
        <v>438</v>
      </c>
      <c r="D302" s="5">
        <v>4871.0</v>
      </c>
      <c r="E302" s="5">
        <v>13470.0</v>
      </c>
      <c r="F302" s="5">
        <v>4894.0</v>
      </c>
      <c r="G302" s="5">
        <v>12053.0</v>
      </c>
      <c r="H302" s="6">
        <v>1.17938727471441E-6</v>
      </c>
      <c r="I302" s="7">
        <v>0.890598020271781</v>
      </c>
      <c r="J302" s="5">
        <v>4.74113684435194E-4</v>
      </c>
      <c r="K302" s="5" t="s">
        <v>439</v>
      </c>
      <c r="L302" s="5" t="s">
        <v>440</v>
      </c>
      <c r="M302" s="5" t="s">
        <v>441</v>
      </c>
    </row>
    <row r="303" ht="14.25" customHeight="1">
      <c r="A303" s="5" t="s">
        <v>30</v>
      </c>
      <c r="B303" s="5" t="s">
        <v>24</v>
      </c>
      <c r="C303" s="5" t="s">
        <v>442</v>
      </c>
      <c r="D303" s="5">
        <v>590.0</v>
      </c>
      <c r="E303" s="5">
        <v>1890.0</v>
      </c>
      <c r="F303" s="5">
        <v>1567.0</v>
      </c>
      <c r="G303" s="5">
        <v>3938.0</v>
      </c>
      <c r="H303" s="6">
        <v>1.30320564452148E-5</v>
      </c>
      <c r="I303" s="7">
        <v>0.784507180167678</v>
      </c>
      <c r="J303" s="5">
        <v>1.27777724170154E-4</v>
      </c>
      <c r="K303" s="5" t="s">
        <v>443</v>
      </c>
      <c r="L303" s="5" t="s">
        <v>440</v>
      </c>
      <c r="M303" s="5" t="s">
        <v>444</v>
      </c>
    </row>
    <row r="304" ht="14.25" customHeight="1">
      <c r="A304" s="5" t="s">
        <v>25</v>
      </c>
      <c r="B304" s="5" t="s">
        <v>24</v>
      </c>
      <c r="C304" s="5" t="s">
        <v>442</v>
      </c>
      <c r="D304" s="5">
        <v>530.0</v>
      </c>
      <c r="E304" s="5">
        <v>1918.0</v>
      </c>
      <c r="F304" s="5">
        <v>1131.0</v>
      </c>
      <c r="G304" s="5">
        <v>3253.0</v>
      </c>
      <c r="H304" s="5">
        <v>1.30778773465139E-4</v>
      </c>
      <c r="I304" s="7">
        <v>0.794783285344574</v>
      </c>
      <c r="J304" s="5">
        <v>0.00107291973332624</v>
      </c>
      <c r="K304" s="5" t="s">
        <v>443</v>
      </c>
      <c r="L304" s="5" t="s">
        <v>440</v>
      </c>
      <c r="M304" s="5" t="s">
        <v>444</v>
      </c>
    </row>
    <row r="305" ht="14.25" customHeight="1">
      <c r="A305" s="5" t="s">
        <v>30</v>
      </c>
      <c r="B305" s="5" t="s">
        <v>17</v>
      </c>
      <c r="C305" s="5" t="s">
        <v>442</v>
      </c>
      <c r="D305" s="5">
        <v>813.0</v>
      </c>
      <c r="E305" s="5">
        <v>2397.0</v>
      </c>
      <c r="F305" s="5">
        <v>1996.0</v>
      </c>
      <c r="G305" s="5">
        <v>4913.0</v>
      </c>
      <c r="H305" s="5">
        <v>1.97988382831442E-4</v>
      </c>
      <c r="I305" s="7">
        <v>0.834850552168166</v>
      </c>
      <c r="J305" s="5">
        <v>0.00176869621996088</v>
      </c>
      <c r="K305" s="5" t="s">
        <v>443</v>
      </c>
      <c r="L305" s="5" t="s">
        <v>440</v>
      </c>
      <c r="M305" s="5" t="s">
        <v>444</v>
      </c>
    </row>
    <row r="306" ht="14.25" customHeight="1">
      <c r="A306" s="5" t="s">
        <v>25</v>
      </c>
      <c r="B306" s="5" t="s">
        <v>17</v>
      </c>
      <c r="C306" s="5" t="s">
        <v>442</v>
      </c>
      <c r="D306" s="5">
        <v>759.0</v>
      </c>
      <c r="E306" s="5">
        <v>2426.0</v>
      </c>
      <c r="F306" s="5">
        <v>1540.0</v>
      </c>
      <c r="G306" s="5">
        <v>4132.0</v>
      </c>
      <c r="H306" s="5">
        <v>6.49377158110317E-4</v>
      </c>
      <c r="I306" s="7">
        <v>0.839441761865505</v>
      </c>
      <c r="J306" s="5">
        <v>0.00580110261245216</v>
      </c>
      <c r="K306" s="5" t="s">
        <v>443</v>
      </c>
      <c r="L306" s="5" t="s">
        <v>440</v>
      </c>
      <c r="M306" s="5" t="s">
        <v>444</v>
      </c>
    </row>
    <row r="307" ht="14.25" customHeight="1">
      <c r="A307" s="5" t="s">
        <v>30</v>
      </c>
      <c r="B307" s="5" t="s">
        <v>24</v>
      </c>
      <c r="C307" s="5" t="s">
        <v>445</v>
      </c>
      <c r="D307" s="5">
        <v>1559.0</v>
      </c>
      <c r="E307" s="5">
        <v>4797.0</v>
      </c>
      <c r="F307" s="5">
        <v>2764.0</v>
      </c>
      <c r="G307" s="5">
        <v>7329.0</v>
      </c>
      <c r="H307" s="6">
        <v>4.97494196062197E-5</v>
      </c>
      <c r="I307" s="7">
        <v>0.861753547124695</v>
      </c>
      <c r="J307" s="5">
        <v>4.34766666993486E-4</v>
      </c>
      <c r="K307" s="5" t="s">
        <v>446</v>
      </c>
      <c r="L307" s="5" t="s">
        <v>158</v>
      </c>
      <c r="M307" s="5" t="s">
        <v>447</v>
      </c>
    </row>
    <row r="308" ht="14.25" customHeight="1">
      <c r="A308" s="5" t="s">
        <v>30</v>
      </c>
      <c r="B308" s="5" t="s">
        <v>17</v>
      </c>
      <c r="C308" s="5" t="s">
        <v>445</v>
      </c>
      <c r="D308" s="5">
        <v>1871.0</v>
      </c>
      <c r="E308" s="5">
        <v>5918.0</v>
      </c>
      <c r="F308" s="5">
        <v>3273.0</v>
      </c>
      <c r="G308" s="5">
        <v>9088.0</v>
      </c>
      <c r="H308" s="6">
        <v>9.66581685886236E-5</v>
      </c>
      <c r="I308" s="7">
        <v>0.87785167014686</v>
      </c>
      <c r="J308" s="5">
        <v>9.71414594315667E-4</v>
      </c>
      <c r="K308" s="5" t="s">
        <v>446</v>
      </c>
      <c r="L308" s="5" t="s">
        <v>158</v>
      </c>
      <c r="M308" s="5" t="s">
        <v>447</v>
      </c>
    </row>
    <row r="309" ht="14.25" customHeight="1">
      <c r="A309" s="5" t="s">
        <v>25</v>
      </c>
      <c r="B309" s="5" t="s">
        <v>24</v>
      </c>
      <c r="C309" s="5" t="s">
        <v>445</v>
      </c>
      <c r="D309" s="5">
        <v>1820.0</v>
      </c>
      <c r="E309" s="5">
        <v>6118.0</v>
      </c>
      <c r="F309" s="5">
        <v>2220.0</v>
      </c>
      <c r="G309" s="5">
        <v>6704.0</v>
      </c>
      <c r="H309" s="5">
        <v>0.00321745351119201</v>
      </c>
      <c r="I309" s="7">
        <v>0.898344568825118</v>
      </c>
      <c r="J309" s="5">
        <v>0.0182171311478759</v>
      </c>
      <c r="K309" s="5" t="s">
        <v>446</v>
      </c>
      <c r="L309" s="5" t="s">
        <v>158</v>
      </c>
      <c r="M309" s="5" t="s">
        <v>447</v>
      </c>
    </row>
    <row r="310" ht="14.25" customHeight="1">
      <c r="A310" s="5" t="s">
        <v>30</v>
      </c>
      <c r="B310" s="5" t="s">
        <v>24</v>
      </c>
      <c r="C310" s="5" t="s">
        <v>156</v>
      </c>
      <c r="D310" s="5">
        <v>1384.0</v>
      </c>
      <c r="E310" s="5">
        <v>4169.0</v>
      </c>
      <c r="F310" s="5">
        <v>2283.0</v>
      </c>
      <c r="G310" s="5">
        <v>4691.0</v>
      </c>
      <c r="H310" s="6">
        <v>1.00999468387069E-21</v>
      </c>
      <c r="I310" s="7">
        <v>0.682124606803633</v>
      </c>
      <c r="J310" s="6">
        <v>6.76696438193361E-20</v>
      </c>
      <c r="K310" s="5" t="s">
        <v>157</v>
      </c>
      <c r="L310" s="5" t="s">
        <v>158</v>
      </c>
      <c r="M310" s="5" t="s">
        <v>159</v>
      </c>
    </row>
    <row r="311" ht="14.25" customHeight="1">
      <c r="A311" s="5" t="s">
        <v>30</v>
      </c>
      <c r="B311" s="5" t="s">
        <v>17</v>
      </c>
      <c r="C311" s="5" t="s">
        <v>156</v>
      </c>
      <c r="D311" s="5">
        <v>1678.0</v>
      </c>
      <c r="E311" s="5">
        <v>5193.0</v>
      </c>
      <c r="F311" s="5">
        <v>2705.0</v>
      </c>
      <c r="G311" s="5">
        <v>6043.0</v>
      </c>
      <c r="H311" s="6">
        <v>2.36347926041191E-19</v>
      </c>
      <c r="I311" s="7">
        <v>0.721869942226365</v>
      </c>
      <c r="J311" s="6">
        <v>2.19410568875831E-17</v>
      </c>
      <c r="K311" s="5" t="s">
        <v>157</v>
      </c>
      <c r="L311" s="5" t="s">
        <v>158</v>
      </c>
      <c r="M311" s="5" t="s">
        <v>159</v>
      </c>
    </row>
    <row r="312" ht="14.25" customHeight="1">
      <c r="A312" s="5" t="s">
        <v>25</v>
      </c>
      <c r="B312" s="5" t="s">
        <v>24</v>
      </c>
      <c r="C312" s="5" t="s">
        <v>156</v>
      </c>
      <c r="D312" s="5">
        <v>1519.0</v>
      </c>
      <c r="E312" s="5">
        <v>6068.0</v>
      </c>
      <c r="F312" s="5">
        <v>1673.0</v>
      </c>
      <c r="G312" s="5">
        <v>5350.0</v>
      </c>
      <c r="H312" s="6">
        <v>2.82807960496958E-8</v>
      </c>
      <c r="I312" s="7">
        <v>0.800516048245409</v>
      </c>
      <c r="J312" s="6">
        <v>5.16767273271713E-7</v>
      </c>
      <c r="K312" s="5" t="s">
        <v>157</v>
      </c>
      <c r="L312" s="5" t="s">
        <v>158</v>
      </c>
      <c r="M312" s="5" t="s">
        <v>159</v>
      </c>
    </row>
    <row r="313" ht="14.25" customHeight="1">
      <c r="A313" s="5" t="s">
        <v>25</v>
      </c>
      <c r="B313" s="5" t="s">
        <v>17</v>
      </c>
      <c r="C313" s="5" t="s">
        <v>156</v>
      </c>
      <c r="D313" s="5">
        <v>1906.0</v>
      </c>
      <c r="E313" s="5">
        <v>7625.0</v>
      </c>
      <c r="F313" s="5">
        <v>2062.0</v>
      </c>
      <c r="G313" s="5">
        <v>6923.0</v>
      </c>
      <c r="H313" s="6">
        <v>1.08810957140032E-6</v>
      </c>
      <c r="I313" s="7">
        <v>0.839244915806713</v>
      </c>
      <c r="J313" s="6">
        <v>1.98827294410421E-5</v>
      </c>
      <c r="K313" s="5" t="s">
        <v>157</v>
      </c>
      <c r="L313" s="5" t="s">
        <v>158</v>
      </c>
      <c r="M313" s="5" t="s">
        <v>159</v>
      </c>
    </row>
    <row r="314" ht="14.25" customHeight="1">
      <c r="A314" s="5" t="s">
        <v>25</v>
      </c>
      <c r="B314" s="5" t="s">
        <v>66</v>
      </c>
      <c r="C314" s="5" t="s">
        <v>156</v>
      </c>
      <c r="D314" s="5">
        <v>2952.0</v>
      </c>
      <c r="E314" s="5">
        <v>13250.0</v>
      </c>
      <c r="F314" s="5">
        <v>3208.0</v>
      </c>
      <c r="G314" s="5">
        <v>12744.0</v>
      </c>
      <c r="H314" s="6">
        <v>1.75080419506894E-5</v>
      </c>
      <c r="I314" s="7">
        <v>0.885058297652096</v>
      </c>
      <c r="J314" s="5">
        <v>0.00234607762139238</v>
      </c>
      <c r="K314" s="5" t="s">
        <v>157</v>
      </c>
      <c r="L314" s="5" t="s">
        <v>158</v>
      </c>
      <c r="M314" s="5" t="s">
        <v>159</v>
      </c>
    </row>
    <row r="315" ht="14.25" customHeight="1">
      <c r="A315" s="5" t="s">
        <v>30</v>
      </c>
      <c r="B315" s="5" t="s">
        <v>24</v>
      </c>
      <c r="C315" s="5" t="s">
        <v>166</v>
      </c>
      <c r="D315" s="5">
        <v>1331.0</v>
      </c>
      <c r="E315" s="5">
        <v>4700.0</v>
      </c>
      <c r="F315" s="5">
        <v>2458.0</v>
      </c>
      <c r="G315" s="5">
        <v>6224.0</v>
      </c>
      <c r="H315" s="6">
        <v>1.16434402926124E-17</v>
      </c>
      <c r="I315" s="7">
        <v>0.717080484046881</v>
      </c>
      <c r="J315" s="6">
        <v>4.25514817966381E-16</v>
      </c>
      <c r="K315" s="5" t="s">
        <v>167</v>
      </c>
      <c r="L315" s="5" t="s">
        <v>158</v>
      </c>
      <c r="M315" s="5" t="s">
        <v>159</v>
      </c>
    </row>
    <row r="316" ht="14.25" customHeight="1">
      <c r="A316" s="5" t="s">
        <v>30</v>
      </c>
      <c r="B316" s="5" t="s">
        <v>17</v>
      </c>
      <c r="C316" s="5" t="s">
        <v>166</v>
      </c>
      <c r="D316" s="5">
        <v>1571.0</v>
      </c>
      <c r="E316" s="5">
        <v>5808.0</v>
      </c>
      <c r="F316" s="5">
        <v>2800.0</v>
      </c>
      <c r="G316" s="5">
        <v>7766.0</v>
      </c>
      <c r="H316" s="6">
        <v>9.8235382322979E-16</v>
      </c>
      <c r="I316" s="7">
        <v>0.750220508658009</v>
      </c>
      <c r="J316" s="6">
        <v>4.38784707709306E-14</v>
      </c>
      <c r="K316" s="5" t="s">
        <v>167</v>
      </c>
      <c r="L316" s="5" t="s">
        <v>158</v>
      </c>
      <c r="M316" s="5" t="s">
        <v>159</v>
      </c>
    </row>
    <row r="317" ht="14.25" customHeight="1">
      <c r="A317" s="5" t="s">
        <v>25</v>
      </c>
      <c r="B317" s="5" t="s">
        <v>24</v>
      </c>
      <c r="C317" s="5" t="s">
        <v>166</v>
      </c>
      <c r="D317" s="5">
        <v>1305.0</v>
      </c>
      <c r="E317" s="5">
        <v>6373.0</v>
      </c>
      <c r="F317" s="5">
        <v>1729.0</v>
      </c>
      <c r="G317" s="5">
        <v>6101.0</v>
      </c>
      <c r="H317" s="6">
        <v>1.41184184638688E-15</v>
      </c>
      <c r="I317" s="7">
        <v>0.722557852101073</v>
      </c>
      <c r="J317" s="6">
        <v>7.09450527809405E-14</v>
      </c>
      <c r="K317" s="5" t="s">
        <v>167</v>
      </c>
      <c r="L317" s="5" t="s">
        <v>158</v>
      </c>
      <c r="M317" s="5" t="s">
        <v>159</v>
      </c>
    </row>
    <row r="318" ht="14.25" customHeight="1">
      <c r="A318" s="5" t="s">
        <v>25</v>
      </c>
      <c r="B318" s="5" t="s">
        <v>17</v>
      </c>
      <c r="C318" s="5" t="s">
        <v>166</v>
      </c>
      <c r="D318" s="5">
        <v>1604.0</v>
      </c>
      <c r="E318" s="5">
        <v>8011.0</v>
      </c>
      <c r="F318" s="5">
        <v>2014.0</v>
      </c>
      <c r="G318" s="5">
        <v>7850.0</v>
      </c>
      <c r="H318" s="6">
        <v>2.18681848672202E-11</v>
      </c>
      <c r="I318" s="7">
        <v>0.780418979513893</v>
      </c>
      <c r="J318" s="6">
        <v>7.99182756056591E-10</v>
      </c>
      <c r="K318" s="5" t="s">
        <v>167</v>
      </c>
      <c r="L318" s="5" t="s">
        <v>158</v>
      </c>
      <c r="M318" s="5" t="s">
        <v>159</v>
      </c>
    </row>
    <row r="319" ht="14.25" customHeight="1">
      <c r="A319" s="5" t="s">
        <v>25</v>
      </c>
      <c r="B319" s="5" t="s">
        <v>66</v>
      </c>
      <c r="C319" s="5" t="s">
        <v>166</v>
      </c>
      <c r="D319" s="5">
        <v>2124.0</v>
      </c>
      <c r="E319" s="5">
        <v>13573.0</v>
      </c>
      <c r="F319" s="5">
        <v>2351.0</v>
      </c>
      <c r="G319" s="5">
        <v>13628.0</v>
      </c>
      <c r="H319" s="5">
        <v>0.00255467264803259</v>
      </c>
      <c r="I319" s="7">
        <v>0.907106249637458</v>
      </c>
      <c r="J319" s="5">
        <v>0.0466808365685955</v>
      </c>
      <c r="K319" s="5" t="s">
        <v>167</v>
      </c>
      <c r="L319" s="5" t="s">
        <v>158</v>
      </c>
      <c r="M319" s="5" t="s">
        <v>159</v>
      </c>
    </row>
    <row r="320" ht="14.25" customHeight="1">
      <c r="A320" s="5" t="s">
        <v>30</v>
      </c>
      <c r="B320" s="5" t="s">
        <v>24</v>
      </c>
      <c r="C320" s="5" t="s">
        <v>448</v>
      </c>
      <c r="D320" s="5">
        <v>1467.0</v>
      </c>
      <c r="E320" s="5">
        <v>5131.0</v>
      </c>
      <c r="F320" s="5">
        <v>2544.0</v>
      </c>
      <c r="G320" s="5">
        <v>7923.0</v>
      </c>
      <c r="H320" s="5">
        <v>0.00196239819768628</v>
      </c>
      <c r="I320" s="7">
        <v>0.890431772467024</v>
      </c>
      <c r="J320" s="5">
        <v>0.0112697725067126</v>
      </c>
      <c r="K320" s="5" t="s">
        <v>449</v>
      </c>
      <c r="L320" s="5" t="s">
        <v>158</v>
      </c>
      <c r="M320" s="5" t="s">
        <v>159</v>
      </c>
    </row>
    <row r="321" ht="14.25" customHeight="1">
      <c r="A321" s="5" t="s">
        <v>30</v>
      </c>
      <c r="B321" s="5" t="s">
        <v>24</v>
      </c>
      <c r="C321" s="5" t="s">
        <v>160</v>
      </c>
      <c r="D321" s="5">
        <v>2446.0</v>
      </c>
      <c r="E321" s="5">
        <v>4612.0</v>
      </c>
      <c r="F321" s="5">
        <v>4492.0</v>
      </c>
      <c r="G321" s="5">
        <v>5795.0</v>
      </c>
      <c r="H321" s="6">
        <v>7.73795519373341E-33</v>
      </c>
      <c r="I321" s="7">
        <v>0.684196497734432</v>
      </c>
      <c r="J321" s="6">
        <v>3.11065798788083E-30</v>
      </c>
      <c r="K321" s="5" t="s">
        <v>161</v>
      </c>
      <c r="L321" s="5" t="s">
        <v>158</v>
      </c>
      <c r="M321" s="5" t="s">
        <v>159</v>
      </c>
    </row>
    <row r="322" ht="14.25" customHeight="1">
      <c r="A322" s="5" t="s">
        <v>30</v>
      </c>
      <c r="B322" s="5" t="s">
        <v>17</v>
      </c>
      <c r="C322" s="5" t="s">
        <v>160</v>
      </c>
      <c r="D322" s="5">
        <v>2869.0</v>
      </c>
      <c r="E322" s="5">
        <v>5685.0</v>
      </c>
      <c r="F322" s="5">
        <v>5144.0</v>
      </c>
      <c r="G322" s="5">
        <v>7324.0</v>
      </c>
      <c r="H322" s="6">
        <v>8.34637506101804E-30</v>
      </c>
      <c r="I322" s="7">
        <v>0.718534218038521</v>
      </c>
      <c r="J322" s="6">
        <v>3.35524277452925E-27</v>
      </c>
      <c r="K322" s="5" t="s">
        <v>161</v>
      </c>
      <c r="L322" s="5" t="s">
        <v>158</v>
      </c>
      <c r="M322" s="5" t="s">
        <v>159</v>
      </c>
    </row>
    <row r="323" ht="14.25" customHeight="1">
      <c r="A323" s="5" t="s">
        <v>25</v>
      </c>
      <c r="B323" s="5" t="s">
        <v>24</v>
      </c>
      <c r="C323" s="5" t="s">
        <v>160</v>
      </c>
      <c r="D323" s="5">
        <v>2716.0</v>
      </c>
      <c r="E323" s="5">
        <v>6400.0</v>
      </c>
      <c r="F323" s="5">
        <v>3298.0</v>
      </c>
      <c r="G323" s="5">
        <v>6005.0</v>
      </c>
      <c r="H323" s="6">
        <v>2.62099644393564E-16</v>
      </c>
      <c r="I323" s="7">
        <v>0.772702205882353</v>
      </c>
      <c r="J323" s="6">
        <v>2.63410142615532E-14</v>
      </c>
      <c r="K323" s="5" t="s">
        <v>161</v>
      </c>
      <c r="L323" s="5" t="s">
        <v>158</v>
      </c>
      <c r="M323" s="5" t="s">
        <v>159</v>
      </c>
    </row>
    <row r="324" ht="14.25" customHeight="1">
      <c r="A324" s="5" t="s">
        <v>25</v>
      </c>
      <c r="B324" s="5" t="s">
        <v>17</v>
      </c>
      <c r="C324" s="5" t="s">
        <v>160</v>
      </c>
      <c r="D324" s="5">
        <v>3322.0</v>
      </c>
      <c r="E324" s="5">
        <v>8079.0</v>
      </c>
      <c r="F324" s="5">
        <v>3904.0</v>
      </c>
      <c r="G324" s="5">
        <v>7751.0</v>
      </c>
      <c r="H324" s="6">
        <v>1.00857619161854E-12</v>
      </c>
      <c r="I324" s="7">
        <v>0.816375472029285</v>
      </c>
      <c r="J324" s="6">
        <v>5.06809536288314E-11</v>
      </c>
      <c r="K324" s="5" t="s">
        <v>161</v>
      </c>
      <c r="L324" s="5" t="s">
        <v>158</v>
      </c>
      <c r="M324" s="5" t="s">
        <v>159</v>
      </c>
    </row>
    <row r="325" ht="14.25" customHeight="1">
      <c r="A325" s="5" t="s">
        <v>25</v>
      </c>
      <c r="B325" s="5" t="s">
        <v>66</v>
      </c>
      <c r="C325" s="5" t="s">
        <v>160</v>
      </c>
      <c r="D325" s="5">
        <v>4529.0</v>
      </c>
      <c r="E325" s="5">
        <v>13849.0</v>
      </c>
      <c r="F325" s="5">
        <v>4964.0</v>
      </c>
      <c r="G325" s="5">
        <v>13790.0</v>
      </c>
      <c r="H325" s="6">
        <v>5.78396545283952E-5</v>
      </c>
      <c r="I325" s="7">
        <v>0.908482150260124</v>
      </c>
      <c r="J325" s="5">
        <v>0.00387525685340248</v>
      </c>
      <c r="K325" s="5" t="s">
        <v>161</v>
      </c>
      <c r="L325" s="5" t="s">
        <v>158</v>
      </c>
      <c r="M325" s="5" t="s">
        <v>159</v>
      </c>
    </row>
    <row r="326" ht="14.25" customHeight="1">
      <c r="A326" s="5" t="s">
        <v>30</v>
      </c>
      <c r="B326" s="5" t="s">
        <v>24</v>
      </c>
      <c r="C326" s="5" t="s">
        <v>164</v>
      </c>
      <c r="D326" s="5">
        <v>903.0</v>
      </c>
      <c r="E326" s="5">
        <v>3849.0</v>
      </c>
      <c r="F326" s="5">
        <v>1690.0</v>
      </c>
      <c r="G326" s="5">
        <v>4983.0</v>
      </c>
      <c r="H326" s="6">
        <v>1.39260256849881E-15</v>
      </c>
      <c r="I326" s="7">
        <v>0.691741803373196</v>
      </c>
      <c r="J326" s="6">
        <v>4.66521860447101E-14</v>
      </c>
      <c r="K326" s="5" t="s">
        <v>165</v>
      </c>
      <c r="L326" s="5" t="s">
        <v>158</v>
      </c>
      <c r="M326" s="5" t="s">
        <v>159</v>
      </c>
    </row>
    <row r="327" ht="14.25" customHeight="1">
      <c r="A327" s="5" t="s">
        <v>30</v>
      </c>
      <c r="B327" s="5" t="s">
        <v>17</v>
      </c>
      <c r="C327" s="5" t="s">
        <v>164</v>
      </c>
      <c r="D327" s="5">
        <v>1103.0</v>
      </c>
      <c r="E327" s="5">
        <v>4822.0</v>
      </c>
      <c r="F327" s="5">
        <v>1984.0</v>
      </c>
      <c r="G327" s="5">
        <v>6447.0</v>
      </c>
      <c r="H327" s="6">
        <v>1.41420902506805E-12</v>
      </c>
      <c r="I327" s="7">
        <v>0.743300301206834</v>
      </c>
      <c r="J327" s="6">
        <v>4.06080020055254E-11</v>
      </c>
      <c r="K327" s="5" t="s">
        <v>165</v>
      </c>
      <c r="L327" s="5" t="s">
        <v>158</v>
      </c>
      <c r="M327" s="5" t="s">
        <v>159</v>
      </c>
    </row>
    <row r="328" ht="14.25" customHeight="1">
      <c r="A328" s="5" t="s">
        <v>25</v>
      </c>
      <c r="B328" s="5" t="s">
        <v>24</v>
      </c>
      <c r="C328" s="5" t="s">
        <v>164</v>
      </c>
      <c r="D328" s="5">
        <v>811.0</v>
      </c>
      <c r="E328" s="5">
        <v>5268.0</v>
      </c>
      <c r="F328" s="5">
        <v>1058.0</v>
      </c>
      <c r="G328" s="5">
        <v>5204.0</v>
      </c>
      <c r="H328" s="6">
        <v>3.7051371325929E-8</v>
      </c>
      <c r="I328" s="7">
        <v>0.757228076067938</v>
      </c>
      <c r="J328" s="6">
        <v>6.20610469709311E-7</v>
      </c>
      <c r="K328" s="5" t="s">
        <v>165</v>
      </c>
      <c r="L328" s="5" t="s">
        <v>158</v>
      </c>
      <c r="M328" s="5" t="s">
        <v>159</v>
      </c>
    </row>
    <row r="329" ht="14.25" customHeight="1">
      <c r="A329" s="5" t="s">
        <v>25</v>
      </c>
      <c r="B329" s="5" t="s">
        <v>17</v>
      </c>
      <c r="C329" s="5" t="s">
        <v>164</v>
      </c>
      <c r="D329" s="5">
        <v>1060.0</v>
      </c>
      <c r="E329" s="5">
        <v>6604.0</v>
      </c>
      <c r="F329" s="5">
        <v>1291.0</v>
      </c>
      <c r="G329" s="5">
        <v>6796.0</v>
      </c>
      <c r="H329" s="5">
        <v>1.86417563904462E-4</v>
      </c>
      <c r="I329" s="7">
        <v>0.844940113284862</v>
      </c>
      <c r="J329" s="5">
        <v>0.00214113887684554</v>
      </c>
      <c r="K329" s="5" t="s">
        <v>165</v>
      </c>
      <c r="L329" s="5" t="s">
        <v>158</v>
      </c>
      <c r="M329" s="5" t="s">
        <v>159</v>
      </c>
    </row>
    <row r="330" ht="14.25" customHeight="1">
      <c r="A330" s="5" t="s">
        <v>30</v>
      </c>
      <c r="B330" s="5" t="s">
        <v>24</v>
      </c>
      <c r="C330" s="5" t="s">
        <v>450</v>
      </c>
      <c r="D330" s="5">
        <v>1031.0</v>
      </c>
      <c r="E330" s="5">
        <v>4618.0</v>
      </c>
      <c r="F330" s="5">
        <v>1968.0</v>
      </c>
      <c r="G330" s="5">
        <v>7095.0</v>
      </c>
      <c r="H330" s="6">
        <v>3.52110582557933E-7</v>
      </c>
      <c r="I330" s="7">
        <v>0.804881679852961</v>
      </c>
      <c r="J330" s="6">
        <v>4.56607916736416E-6</v>
      </c>
      <c r="K330" s="5" t="s">
        <v>451</v>
      </c>
      <c r="L330" s="5" t="s">
        <v>158</v>
      </c>
      <c r="M330" s="5" t="s">
        <v>159</v>
      </c>
    </row>
    <row r="331" ht="14.25" customHeight="1">
      <c r="A331" s="5" t="s">
        <v>30</v>
      </c>
      <c r="B331" s="5" t="s">
        <v>17</v>
      </c>
      <c r="C331" s="5" t="s">
        <v>450</v>
      </c>
      <c r="D331" s="5">
        <v>1330.0</v>
      </c>
      <c r="E331" s="5">
        <v>5708.0</v>
      </c>
      <c r="F331" s="5">
        <v>2428.0</v>
      </c>
      <c r="G331" s="5">
        <v>8788.0</v>
      </c>
      <c r="H331" s="6">
        <v>7.58073629034892E-6</v>
      </c>
      <c r="I331" s="7">
        <v>0.843352316873107</v>
      </c>
      <c r="J331" s="6">
        <v>8.96310584917726E-5</v>
      </c>
      <c r="K331" s="5" t="s">
        <v>451</v>
      </c>
      <c r="L331" s="5" t="s">
        <v>158</v>
      </c>
      <c r="M331" s="5" t="s">
        <v>159</v>
      </c>
    </row>
    <row r="332" ht="14.25" customHeight="1">
      <c r="A332" s="5" t="s">
        <v>25</v>
      </c>
      <c r="B332" s="5" t="s">
        <v>24</v>
      </c>
      <c r="C332" s="5" t="s">
        <v>450</v>
      </c>
      <c r="D332" s="5">
        <v>1003.0</v>
      </c>
      <c r="E332" s="5">
        <v>5867.0</v>
      </c>
      <c r="F332" s="5">
        <v>1346.0</v>
      </c>
      <c r="G332" s="5">
        <v>6445.0</v>
      </c>
      <c r="H332" s="6">
        <v>1.07711293486195E-5</v>
      </c>
      <c r="I332" s="7">
        <v>0.818582972583703</v>
      </c>
      <c r="J332" s="5">
        <v>1.23714114232716E-4</v>
      </c>
      <c r="K332" s="5" t="s">
        <v>451</v>
      </c>
      <c r="L332" s="5" t="s">
        <v>158</v>
      </c>
      <c r="M332" s="5" t="s">
        <v>159</v>
      </c>
    </row>
    <row r="333" ht="14.25" customHeight="1">
      <c r="A333" s="5" t="s">
        <v>25</v>
      </c>
      <c r="B333" s="5" t="s">
        <v>17</v>
      </c>
      <c r="C333" s="5" t="s">
        <v>450</v>
      </c>
      <c r="D333" s="5">
        <v>1360.0</v>
      </c>
      <c r="E333" s="5">
        <v>7295.0</v>
      </c>
      <c r="F333" s="5">
        <v>1760.0</v>
      </c>
      <c r="G333" s="5">
        <v>8271.0</v>
      </c>
      <c r="H333" s="5">
        <v>8.2563161909523E-4</v>
      </c>
      <c r="I333" s="7">
        <v>0.87611066110038</v>
      </c>
      <c r="J333" s="5">
        <v>0.00678138744577354</v>
      </c>
      <c r="K333" s="5" t="s">
        <v>451</v>
      </c>
      <c r="L333" s="5" t="s">
        <v>158</v>
      </c>
      <c r="M333" s="5" t="s">
        <v>159</v>
      </c>
    </row>
    <row r="334" ht="14.25" customHeight="1">
      <c r="A334" s="5" t="s">
        <v>30</v>
      </c>
      <c r="B334" s="5" t="s">
        <v>24</v>
      </c>
      <c r="C334" s="5" t="s">
        <v>452</v>
      </c>
      <c r="D334" s="5">
        <v>1865.0</v>
      </c>
      <c r="E334" s="5">
        <v>5298.0</v>
      </c>
      <c r="F334" s="5">
        <v>3455.0</v>
      </c>
      <c r="G334" s="5">
        <v>8255.0</v>
      </c>
      <c r="H334" s="6">
        <v>2.58129140172266E-7</v>
      </c>
      <c r="I334" s="7">
        <v>0.841077292635344</v>
      </c>
      <c r="J334" s="6">
        <v>3.57820394307761E-6</v>
      </c>
      <c r="K334" s="5" t="s">
        <v>453</v>
      </c>
      <c r="L334" s="5" t="s">
        <v>158</v>
      </c>
      <c r="M334" s="5" t="s">
        <v>159</v>
      </c>
    </row>
    <row r="335" ht="14.25" customHeight="1">
      <c r="A335" s="5" t="s">
        <v>30</v>
      </c>
      <c r="B335" s="5" t="s">
        <v>17</v>
      </c>
      <c r="C335" s="5" t="s">
        <v>452</v>
      </c>
      <c r="D335" s="5">
        <v>2286.0</v>
      </c>
      <c r="E335" s="5">
        <v>6514.0</v>
      </c>
      <c r="F335" s="5">
        <v>4122.0</v>
      </c>
      <c r="G335" s="5">
        <v>10152.0</v>
      </c>
      <c r="H335" s="6">
        <v>1.73505568155067E-6</v>
      </c>
      <c r="I335" s="7">
        <v>0.864315086216721</v>
      </c>
      <c r="J335" s="6">
        <v>2.58330512586434E-5</v>
      </c>
      <c r="K335" s="5" t="s">
        <v>453</v>
      </c>
      <c r="L335" s="5" t="s">
        <v>158</v>
      </c>
      <c r="M335" s="5" t="s">
        <v>159</v>
      </c>
    </row>
    <row r="336" ht="14.25" customHeight="1">
      <c r="A336" s="5" t="s">
        <v>25</v>
      </c>
      <c r="B336" s="5" t="s">
        <v>24</v>
      </c>
      <c r="C336" s="5" t="s">
        <v>452</v>
      </c>
      <c r="D336" s="5">
        <v>2263.0</v>
      </c>
      <c r="E336" s="5">
        <v>6818.0</v>
      </c>
      <c r="F336" s="5">
        <v>2741.0</v>
      </c>
      <c r="G336" s="5">
        <v>7485.0</v>
      </c>
      <c r="H336" s="5">
        <v>0.00290085999585065</v>
      </c>
      <c r="I336" s="7">
        <v>0.906380025661197</v>
      </c>
      <c r="J336" s="5">
        <v>0.0171492017401759</v>
      </c>
      <c r="K336" s="5" t="s">
        <v>453</v>
      </c>
      <c r="L336" s="5" t="s">
        <v>158</v>
      </c>
      <c r="M336" s="5" t="s">
        <v>159</v>
      </c>
    </row>
    <row r="337" ht="14.25" customHeight="1">
      <c r="A337" s="5" t="s">
        <v>30</v>
      </c>
      <c r="B337" s="5" t="s">
        <v>17</v>
      </c>
      <c r="C337" s="5" t="s">
        <v>454</v>
      </c>
      <c r="D337" s="5">
        <v>474.0</v>
      </c>
      <c r="E337" s="5">
        <v>3919.0</v>
      </c>
      <c r="F337" s="5">
        <v>892.0</v>
      </c>
      <c r="G337" s="5">
        <v>4943.0</v>
      </c>
      <c r="H337" s="6">
        <v>2.95026479737166E-11</v>
      </c>
      <c r="I337" s="7">
        <v>0.670237671594177</v>
      </c>
      <c r="J337" s="6">
        <v>6.97650852084357E-10</v>
      </c>
      <c r="K337" s="5" t="s">
        <v>455</v>
      </c>
      <c r="L337" s="5" t="s">
        <v>158</v>
      </c>
      <c r="M337" s="5" t="s">
        <v>159</v>
      </c>
    </row>
    <row r="338" ht="14.25" customHeight="1">
      <c r="A338" s="5" t="s">
        <v>30</v>
      </c>
      <c r="B338" s="5" t="s">
        <v>24</v>
      </c>
      <c r="C338" s="5" t="s">
        <v>454</v>
      </c>
      <c r="D338" s="5">
        <v>385.0</v>
      </c>
      <c r="E338" s="5">
        <v>3090.0</v>
      </c>
      <c r="F338" s="5">
        <v>730.0</v>
      </c>
      <c r="G338" s="5">
        <v>3778.0</v>
      </c>
      <c r="H338" s="6">
        <v>5.36215528625828E-11</v>
      </c>
      <c r="I338" s="7">
        <v>0.64482422307931</v>
      </c>
      <c r="J338" s="6">
        <v>1.02646972622658E-9</v>
      </c>
      <c r="K338" s="5" t="s">
        <v>455</v>
      </c>
      <c r="L338" s="5" t="s">
        <v>158</v>
      </c>
      <c r="M338" s="5" t="s">
        <v>159</v>
      </c>
    </row>
    <row r="339" ht="14.25" customHeight="1">
      <c r="A339" s="5" t="s">
        <v>25</v>
      </c>
      <c r="B339" s="5" t="s">
        <v>24</v>
      </c>
      <c r="C339" s="5" t="s">
        <v>454</v>
      </c>
      <c r="D339" s="5">
        <v>440.0</v>
      </c>
      <c r="E339" s="5">
        <v>3939.0</v>
      </c>
      <c r="F339" s="5">
        <v>598.0</v>
      </c>
      <c r="G339" s="5">
        <v>4076.0</v>
      </c>
      <c r="H339" s="6">
        <v>4.21154771234974E-5</v>
      </c>
      <c r="I339" s="7">
        <v>0.761376883765042</v>
      </c>
      <c r="J339" s="5">
        <v>4.34113379580666E-4</v>
      </c>
      <c r="K339" s="5" t="s">
        <v>455</v>
      </c>
      <c r="L339" s="5" t="s">
        <v>158</v>
      </c>
      <c r="M339" s="5" t="s">
        <v>159</v>
      </c>
    </row>
    <row r="340" ht="14.25" customHeight="1">
      <c r="A340" s="5" t="s">
        <v>25</v>
      </c>
      <c r="B340" s="5" t="s">
        <v>17</v>
      </c>
      <c r="C340" s="5" t="s">
        <v>454</v>
      </c>
      <c r="D340" s="5">
        <v>580.0</v>
      </c>
      <c r="E340" s="5">
        <v>4970.0</v>
      </c>
      <c r="F340" s="5">
        <v>770.0</v>
      </c>
      <c r="G340" s="5">
        <v>5348.0</v>
      </c>
      <c r="H340" s="5">
        <v>3.24816655920467E-4</v>
      </c>
      <c r="I340" s="7">
        <v>0.810535942930309</v>
      </c>
      <c r="J340" s="5">
        <v>0.00333535438899522</v>
      </c>
      <c r="K340" s="5" t="s">
        <v>455</v>
      </c>
      <c r="L340" s="5" t="s">
        <v>158</v>
      </c>
      <c r="M340" s="5" t="s">
        <v>159</v>
      </c>
    </row>
    <row r="341" ht="14.25" customHeight="1">
      <c r="A341" s="5" t="s">
        <v>30</v>
      </c>
      <c r="B341" s="5" t="s">
        <v>24</v>
      </c>
      <c r="C341" s="5" t="s">
        <v>162</v>
      </c>
      <c r="D341" s="5">
        <v>1809.0</v>
      </c>
      <c r="E341" s="5">
        <v>4198.0</v>
      </c>
      <c r="F341" s="5">
        <v>2961.0</v>
      </c>
      <c r="G341" s="5">
        <v>4962.0</v>
      </c>
      <c r="H341" s="6">
        <v>3.11948907510784E-19</v>
      </c>
      <c r="I341" s="7">
        <v>0.722128499459143</v>
      </c>
      <c r="J341" s="6">
        <v>1.56754326024169E-17</v>
      </c>
      <c r="K341" s="5" t="s">
        <v>163</v>
      </c>
      <c r="L341" s="5" t="s">
        <v>158</v>
      </c>
      <c r="M341" s="5" t="s">
        <v>159</v>
      </c>
    </row>
    <row r="342" ht="14.25" customHeight="1">
      <c r="A342" s="5" t="s">
        <v>30</v>
      </c>
      <c r="B342" s="5" t="s">
        <v>17</v>
      </c>
      <c r="C342" s="5" t="s">
        <v>162</v>
      </c>
      <c r="D342" s="5">
        <v>2140.0</v>
      </c>
      <c r="E342" s="5">
        <v>5154.0</v>
      </c>
      <c r="F342" s="5">
        <v>3423.0</v>
      </c>
      <c r="G342" s="5">
        <v>6303.0</v>
      </c>
      <c r="H342" s="6">
        <v>6.63075769114809E-16</v>
      </c>
      <c r="I342" s="7">
        <v>0.764556820821417</v>
      </c>
      <c r="J342" s="6">
        <v>3.80794941691648E-14</v>
      </c>
      <c r="K342" s="5" t="s">
        <v>163</v>
      </c>
      <c r="L342" s="5" t="s">
        <v>158</v>
      </c>
      <c r="M342" s="5" t="s">
        <v>159</v>
      </c>
    </row>
    <row r="343" ht="14.25" customHeight="1">
      <c r="A343" s="5" t="s">
        <v>25</v>
      </c>
      <c r="B343" s="5" t="s">
        <v>24</v>
      </c>
      <c r="C343" s="5" t="s">
        <v>162</v>
      </c>
      <c r="D343" s="5">
        <v>1990.0</v>
      </c>
      <c r="E343" s="5">
        <v>6175.0</v>
      </c>
      <c r="F343" s="5">
        <v>2175.0</v>
      </c>
      <c r="G343" s="5">
        <v>5479.0</v>
      </c>
      <c r="H343" s="6">
        <v>8.23326014314392E-9</v>
      </c>
      <c r="I343" s="7">
        <v>0.811817022662758</v>
      </c>
      <c r="J343" s="6">
        <v>1.74198451449677E-7</v>
      </c>
      <c r="K343" s="5" t="s">
        <v>163</v>
      </c>
      <c r="L343" s="5" t="s">
        <v>158</v>
      </c>
      <c r="M343" s="5" t="s">
        <v>159</v>
      </c>
    </row>
    <row r="344" ht="14.25" customHeight="1">
      <c r="A344" s="5" t="s">
        <v>25</v>
      </c>
      <c r="B344" s="5" t="s">
        <v>17</v>
      </c>
      <c r="C344" s="5" t="s">
        <v>162</v>
      </c>
      <c r="D344" s="5">
        <v>2445.0</v>
      </c>
      <c r="E344" s="5">
        <v>7726.0</v>
      </c>
      <c r="F344" s="5">
        <v>2634.0</v>
      </c>
      <c r="G344" s="5">
        <v>7007.0</v>
      </c>
      <c r="H344" s="6">
        <v>1.32628423905688E-7</v>
      </c>
      <c r="I344" s="7">
        <v>0.841861224148027</v>
      </c>
      <c r="J344" s="6">
        <v>2.80613823210982E-6</v>
      </c>
      <c r="K344" s="5" t="s">
        <v>163</v>
      </c>
      <c r="L344" s="5" t="s">
        <v>158</v>
      </c>
      <c r="M344" s="5" t="s">
        <v>159</v>
      </c>
    </row>
    <row r="345" ht="14.25" customHeight="1">
      <c r="A345" s="5" t="s">
        <v>30</v>
      </c>
      <c r="B345" s="5" t="s">
        <v>24</v>
      </c>
      <c r="C345" s="5" t="s">
        <v>168</v>
      </c>
      <c r="D345" s="5">
        <v>3419.0</v>
      </c>
      <c r="E345" s="5">
        <v>5114.0</v>
      </c>
      <c r="F345" s="5">
        <v>5968.0</v>
      </c>
      <c r="G345" s="5">
        <v>6776.0</v>
      </c>
      <c r="H345" s="6">
        <v>2.08498066768585E-22</v>
      </c>
      <c r="I345" s="7">
        <v>0.75907197924847</v>
      </c>
      <c r="J345" s="6">
        <v>1.67632445681942E-20</v>
      </c>
      <c r="K345" s="5" t="s">
        <v>169</v>
      </c>
      <c r="L345" s="5" t="s">
        <v>158</v>
      </c>
      <c r="M345" s="5" t="s">
        <v>170</v>
      </c>
    </row>
    <row r="346" ht="14.25" customHeight="1">
      <c r="A346" s="5" t="s">
        <v>30</v>
      </c>
      <c r="B346" s="5" t="s">
        <v>17</v>
      </c>
      <c r="C346" s="5" t="s">
        <v>168</v>
      </c>
      <c r="D346" s="5">
        <v>3995.0</v>
      </c>
      <c r="E346" s="5">
        <v>6314.0</v>
      </c>
      <c r="F346" s="5">
        <v>6760.0</v>
      </c>
      <c r="G346" s="5">
        <v>8465.0</v>
      </c>
      <c r="H346" s="6">
        <v>2.72898717507253E-19</v>
      </c>
      <c r="I346" s="7">
        <v>0.792305138576246</v>
      </c>
      <c r="J346" s="6">
        <v>2.19410568875831E-17</v>
      </c>
      <c r="K346" s="5" t="s">
        <v>169</v>
      </c>
      <c r="L346" s="5" t="s">
        <v>158</v>
      </c>
      <c r="M346" s="5" t="s">
        <v>170</v>
      </c>
    </row>
    <row r="347" ht="14.25" customHeight="1">
      <c r="A347" s="5" t="s">
        <v>25</v>
      </c>
      <c r="B347" s="5" t="s">
        <v>24</v>
      </c>
      <c r="C347" s="5" t="s">
        <v>168</v>
      </c>
      <c r="D347" s="5">
        <v>4118.0</v>
      </c>
      <c r="E347" s="5">
        <v>6943.0</v>
      </c>
      <c r="F347" s="5">
        <v>4781.0</v>
      </c>
      <c r="G347" s="5">
        <v>6802.0</v>
      </c>
      <c r="H347" s="6">
        <v>4.95047705594031E-10</v>
      </c>
      <c r="I347" s="7">
        <v>0.843834079295647</v>
      </c>
      <c r="J347" s="6">
        <v>1.243807360305E-8</v>
      </c>
      <c r="K347" s="5" t="s">
        <v>169</v>
      </c>
      <c r="L347" s="5" t="s">
        <v>158</v>
      </c>
      <c r="M347" s="5" t="s">
        <v>170</v>
      </c>
    </row>
    <row r="348" ht="14.25" customHeight="1">
      <c r="A348" s="5" t="s">
        <v>25</v>
      </c>
      <c r="B348" s="5" t="s">
        <v>17</v>
      </c>
      <c r="C348" s="5" t="s">
        <v>168</v>
      </c>
      <c r="D348" s="5">
        <v>4957.0</v>
      </c>
      <c r="E348" s="5">
        <v>8843.0</v>
      </c>
      <c r="F348" s="5">
        <v>5552.0</v>
      </c>
      <c r="G348" s="5">
        <v>8797.0</v>
      </c>
      <c r="H348" s="6">
        <v>1.53360530480456E-6</v>
      </c>
      <c r="I348" s="7">
        <v>0.88818703293867</v>
      </c>
      <c r="J348" s="6">
        <v>2.56878888554764E-5</v>
      </c>
      <c r="K348" s="5" t="s">
        <v>169</v>
      </c>
      <c r="L348" s="5" t="s">
        <v>158</v>
      </c>
      <c r="M348" s="5" t="s">
        <v>170</v>
      </c>
    </row>
    <row r="349" ht="14.25" customHeight="1">
      <c r="A349" s="5" t="s">
        <v>25</v>
      </c>
      <c r="B349" s="5" t="s">
        <v>66</v>
      </c>
      <c r="C349" s="5" t="s">
        <v>168</v>
      </c>
      <c r="D349" s="5">
        <v>6056.0</v>
      </c>
      <c r="E349" s="5">
        <v>15294.0</v>
      </c>
      <c r="F349" s="5">
        <v>6235.0</v>
      </c>
      <c r="G349" s="5">
        <v>14738.0</v>
      </c>
      <c r="H349" s="5">
        <v>0.00204215697948865</v>
      </c>
      <c r="I349" s="7">
        <v>0.935980659847528</v>
      </c>
      <c r="J349" s="5">
        <v>0.0403146281293779</v>
      </c>
      <c r="K349" s="5" t="s">
        <v>169</v>
      </c>
      <c r="L349" s="5" t="s">
        <v>158</v>
      </c>
      <c r="M349" s="5" t="s">
        <v>170</v>
      </c>
    </row>
    <row r="350" ht="14.25" customHeight="1">
      <c r="A350" s="5" t="s">
        <v>30</v>
      </c>
      <c r="B350" s="5" t="s">
        <v>24</v>
      </c>
      <c r="C350" s="5" t="s">
        <v>456</v>
      </c>
      <c r="D350" s="5">
        <v>3523.0</v>
      </c>
      <c r="E350" s="5">
        <v>5816.0</v>
      </c>
      <c r="F350" s="5">
        <v>5689.0</v>
      </c>
      <c r="G350" s="5">
        <v>8446.0</v>
      </c>
      <c r="H350" s="5">
        <v>1.0535693874814E-4</v>
      </c>
      <c r="I350" s="7">
        <v>0.899297505284819</v>
      </c>
      <c r="J350" s="5">
        <v>8.47069787535042E-4</v>
      </c>
      <c r="K350" s="5" t="s">
        <v>457</v>
      </c>
      <c r="L350" s="5" t="s">
        <v>158</v>
      </c>
      <c r="M350" s="5" t="s">
        <v>170</v>
      </c>
    </row>
    <row r="351" ht="14.25" customHeight="1">
      <c r="A351" s="5" t="s">
        <v>30</v>
      </c>
      <c r="B351" s="5" t="s">
        <v>17</v>
      </c>
      <c r="C351" s="5" t="s">
        <v>456</v>
      </c>
      <c r="D351" s="5">
        <v>4153.0</v>
      </c>
      <c r="E351" s="5">
        <v>7121.0</v>
      </c>
      <c r="F351" s="5">
        <v>6610.0</v>
      </c>
      <c r="G351" s="5">
        <v>10373.0</v>
      </c>
      <c r="H351" s="5">
        <v>4.1951097108871E-4</v>
      </c>
      <c r="I351" s="7">
        <v>0.915216547506778</v>
      </c>
      <c r="J351" s="5">
        <v>0.00330673353681689</v>
      </c>
      <c r="K351" s="5" t="s">
        <v>457</v>
      </c>
      <c r="L351" s="5" t="s">
        <v>158</v>
      </c>
      <c r="M351" s="5" t="s">
        <v>170</v>
      </c>
    </row>
    <row r="352" ht="14.25" customHeight="1">
      <c r="A352" s="5" t="s">
        <v>30</v>
      </c>
      <c r="B352" s="5" t="s">
        <v>24</v>
      </c>
      <c r="C352" s="5" t="s">
        <v>458</v>
      </c>
      <c r="D352" s="5">
        <v>2524.0</v>
      </c>
      <c r="E352" s="5">
        <v>5406.0</v>
      </c>
      <c r="F352" s="5">
        <v>4377.0</v>
      </c>
      <c r="G352" s="5">
        <v>7833.0</v>
      </c>
      <c r="H352" s="6">
        <v>4.07637691828339E-9</v>
      </c>
      <c r="I352" s="7">
        <v>0.835535466013063</v>
      </c>
      <c r="J352" s="6">
        <v>6.84399856632822E-8</v>
      </c>
      <c r="K352" s="5" t="s">
        <v>459</v>
      </c>
      <c r="L352" s="5" t="s">
        <v>158</v>
      </c>
      <c r="M352" s="5" t="s">
        <v>170</v>
      </c>
    </row>
    <row r="353" ht="14.25" customHeight="1">
      <c r="A353" s="5" t="s">
        <v>30</v>
      </c>
      <c r="B353" s="5" t="s">
        <v>17</v>
      </c>
      <c r="C353" s="5" t="s">
        <v>458</v>
      </c>
      <c r="D353" s="5">
        <v>2994.0</v>
      </c>
      <c r="E353" s="5">
        <v>6563.0</v>
      </c>
      <c r="F353" s="5">
        <v>5032.0</v>
      </c>
      <c r="G353" s="5">
        <v>9666.0</v>
      </c>
      <c r="H353" s="6">
        <v>2.52650449830699E-6</v>
      </c>
      <c r="I353" s="7">
        <v>0.876305525484075</v>
      </c>
      <c r="J353" s="6">
        <v>3.5022579597221E-5</v>
      </c>
      <c r="K353" s="5" t="s">
        <v>459</v>
      </c>
      <c r="L353" s="5" t="s">
        <v>158</v>
      </c>
      <c r="M353" s="5" t="s">
        <v>170</v>
      </c>
    </row>
    <row r="354" ht="14.25" customHeight="1">
      <c r="A354" s="5" t="s">
        <v>25</v>
      </c>
      <c r="B354" s="5" t="s">
        <v>24</v>
      </c>
      <c r="C354" s="5" t="s">
        <v>458</v>
      </c>
      <c r="D354" s="5">
        <v>3088.0</v>
      </c>
      <c r="E354" s="5">
        <v>6905.0</v>
      </c>
      <c r="F354" s="5">
        <v>3561.0</v>
      </c>
      <c r="G354" s="5">
        <v>7073.0</v>
      </c>
      <c r="H354" s="6">
        <v>7.34227219162566E-5</v>
      </c>
      <c r="I354" s="7">
        <v>0.88827061042865</v>
      </c>
      <c r="J354" s="5">
        <v>6.70816686598527E-4</v>
      </c>
      <c r="K354" s="5" t="s">
        <v>459</v>
      </c>
      <c r="L354" s="5" t="s">
        <v>158</v>
      </c>
      <c r="M354" s="5" t="s">
        <v>170</v>
      </c>
    </row>
    <row r="355" ht="14.25" customHeight="1">
      <c r="A355" s="5" t="s">
        <v>25</v>
      </c>
      <c r="B355" s="5" t="s">
        <v>17</v>
      </c>
      <c r="C355" s="5" t="s">
        <v>458</v>
      </c>
      <c r="D355" s="5">
        <v>3742.0</v>
      </c>
      <c r="E355" s="5">
        <v>8757.0</v>
      </c>
      <c r="F355" s="5">
        <v>4215.0</v>
      </c>
      <c r="G355" s="5">
        <v>9057.0</v>
      </c>
      <c r="H355" s="5">
        <v>0.00159592622144199</v>
      </c>
      <c r="I355" s="7">
        <v>0.918195631598433</v>
      </c>
      <c r="J355" s="5">
        <v>0.0114564703753515</v>
      </c>
      <c r="K355" s="5" t="s">
        <v>459</v>
      </c>
      <c r="L355" s="5" t="s">
        <v>158</v>
      </c>
      <c r="M355" s="5" t="s">
        <v>170</v>
      </c>
    </row>
    <row r="356" ht="14.25" customHeight="1">
      <c r="A356" s="5" t="s">
        <v>25</v>
      </c>
      <c r="B356" s="5" t="s">
        <v>17</v>
      </c>
      <c r="C356" s="5" t="s">
        <v>460</v>
      </c>
      <c r="D356" s="5">
        <v>374.0</v>
      </c>
      <c r="E356" s="5">
        <v>1832.0</v>
      </c>
      <c r="F356" s="5">
        <v>676.0</v>
      </c>
      <c r="G356" s="5">
        <v>2711.0</v>
      </c>
      <c r="H356" s="5">
        <v>0.00505948714929608</v>
      </c>
      <c r="I356" s="7">
        <v>0.818707849926358</v>
      </c>
      <c r="J356" s="5">
        <v>0.0290559119145289</v>
      </c>
      <c r="K356" s="5" t="s">
        <v>461</v>
      </c>
      <c r="L356" s="5" t="s">
        <v>462</v>
      </c>
      <c r="M356" s="5" t="s">
        <v>463</v>
      </c>
    </row>
    <row r="357" ht="14.25" customHeight="1">
      <c r="A357" s="5" t="s">
        <v>30</v>
      </c>
      <c r="B357" s="5" t="s">
        <v>17</v>
      </c>
      <c r="C357" s="5" t="s">
        <v>464</v>
      </c>
      <c r="D357" s="5">
        <v>1167.0</v>
      </c>
      <c r="E357" s="5">
        <v>3284.0</v>
      </c>
      <c r="F357" s="5">
        <v>1401.0</v>
      </c>
      <c r="G357" s="5">
        <v>3361.0</v>
      </c>
      <c r="H357" s="5">
        <v>6.31143834761716E-4</v>
      </c>
      <c r="I357" s="7">
        <v>0.852507257300988</v>
      </c>
      <c r="J357" s="5">
        <v>0.00453071109953946</v>
      </c>
      <c r="K357" s="5" t="s">
        <v>465</v>
      </c>
      <c r="L357" s="5" t="s">
        <v>462</v>
      </c>
      <c r="M357" s="5" t="s">
        <v>463</v>
      </c>
    </row>
    <row r="358" ht="14.25" customHeight="1">
      <c r="A358" s="5" t="s">
        <v>25</v>
      </c>
      <c r="B358" s="5" t="s">
        <v>66</v>
      </c>
      <c r="C358" s="5" t="s">
        <v>464</v>
      </c>
      <c r="D358" s="5">
        <v>2589.0</v>
      </c>
      <c r="E358" s="5">
        <v>8945.0</v>
      </c>
      <c r="F358" s="5">
        <v>2535.0</v>
      </c>
      <c r="G358" s="5">
        <v>7809.0</v>
      </c>
      <c r="H358" s="5">
        <v>3.415316288284E-4</v>
      </c>
      <c r="I358" s="7">
        <v>0.891598162339875</v>
      </c>
      <c r="J358" s="5">
        <v>0.0106125732593547</v>
      </c>
      <c r="K358" s="5" t="s">
        <v>465</v>
      </c>
      <c r="L358" s="5" t="s">
        <v>462</v>
      </c>
      <c r="M358" s="5" t="s">
        <v>463</v>
      </c>
    </row>
    <row r="359" ht="14.25" customHeight="1">
      <c r="A359" s="5" t="s">
        <v>30</v>
      </c>
      <c r="B359" s="5" t="s">
        <v>24</v>
      </c>
      <c r="C359" s="5" t="s">
        <v>466</v>
      </c>
      <c r="D359" s="5">
        <v>280.0</v>
      </c>
      <c r="E359" s="5">
        <v>1986.0</v>
      </c>
      <c r="F359" s="5">
        <v>597.0</v>
      </c>
      <c r="G359" s="5">
        <v>3416.0</v>
      </c>
      <c r="H359" s="5">
        <v>0.00565045613371488</v>
      </c>
      <c r="I359" s="7">
        <v>0.806719060222226</v>
      </c>
      <c r="J359" s="5">
        <v>0.0283294509847325</v>
      </c>
      <c r="K359" s="5" t="s">
        <v>467</v>
      </c>
      <c r="L359" s="5" t="s">
        <v>462</v>
      </c>
      <c r="M359" s="5" t="s">
        <v>468</v>
      </c>
    </row>
    <row r="360" ht="14.25" customHeight="1">
      <c r="A360" s="5" t="s">
        <v>30</v>
      </c>
      <c r="B360" s="5" t="s">
        <v>17</v>
      </c>
      <c r="C360" s="5" t="s">
        <v>466</v>
      </c>
      <c r="D360" s="5">
        <v>515.0</v>
      </c>
      <c r="E360" s="5">
        <v>2615.0</v>
      </c>
      <c r="F360" s="5">
        <v>1042.0</v>
      </c>
      <c r="G360" s="5">
        <v>4515.0</v>
      </c>
      <c r="H360" s="5">
        <v>0.00735431855265946</v>
      </c>
      <c r="I360" s="7">
        <v>0.853346814296672</v>
      </c>
      <c r="J360" s="5">
        <v>0.0379030263867834</v>
      </c>
      <c r="K360" s="5" t="s">
        <v>467</v>
      </c>
      <c r="L360" s="5" t="s">
        <v>462</v>
      </c>
      <c r="M360" s="5" t="s">
        <v>468</v>
      </c>
    </row>
    <row r="361" ht="14.25" customHeight="1">
      <c r="A361" s="5" t="s">
        <v>30</v>
      </c>
      <c r="B361" s="5" t="s">
        <v>24</v>
      </c>
      <c r="C361" s="5" t="s">
        <v>469</v>
      </c>
      <c r="D361" s="5">
        <v>341.0</v>
      </c>
      <c r="E361" s="5">
        <v>1821.0</v>
      </c>
      <c r="F361" s="5">
        <v>736.0</v>
      </c>
      <c r="G361" s="5">
        <v>3229.0</v>
      </c>
      <c r="H361" s="5">
        <v>0.00614965212880012</v>
      </c>
      <c r="I361" s="7">
        <v>0.821551255879474</v>
      </c>
      <c r="J361" s="5">
        <v>0.0301482945826542</v>
      </c>
      <c r="K361" s="5" t="s">
        <v>470</v>
      </c>
      <c r="L361" s="5" t="s">
        <v>462</v>
      </c>
      <c r="M361" s="5" t="s">
        <v>471</v>
      </c>
    </row>
    <row r="362" ht="14.25" customHeight="1">
      <c r="A362" s="5" t="s">
        <v>30</v>
      </c>
      <c r="B362" s="5" t="s">
        <v>17</v>
      </c>
      <c r="C362" s="5" t="s">
        <v>472</v>
      </c>
      <c r="D362" s="5">
        <v>436.0</v>
      </c>
      <c r="E362" s="5">
        <v>2640.0</v>
      </c>
      <c r="F362" s="5">
        <v>731.0</v>
      </c>
      <c r="G362" s="5">
        <v>3722.0</v>
      </c>
      <c r="H362" s="5">
        <v>0.00867976563400277</v>
      </c>
      <c r="I362" s="7">
        <v>0.840894581934254</v>
      </c>
      <c r="J362" s="5">
        <v>0.0425520217666965</v>
      </c>
      <c r="K362" s="5" t="s">
        <v>473</v>
      </c>
      <c r="L362" s="5" t="s">
        <v>462</v>
      </c>
      <c r="M362" s="5" t="s">
        <v>474</v>
      </c>
    </row>
    <row r="363" ht="14.25" customHeight="1">
      <c r="A363" s="5" t="s">
        <v>138</v>
      </c>
      <c r="B363" s="5" t="s">
        <v>17</v>
      </c>
      <c r="C363" s="5" t="s">
        <v>475</v>
      </c>
      <c r="D363" s="5">
        <v>618.0</v>
      </c>
      <c r="E363" s="5">
        <v>2435.0</v>
      </c>
      <c r="F363" s="5">
        <v>280.0</v>
      </c>
      <c r="G363" s="5">
        <v>788.0</v>
      </c>
      <c r="H363" s="6">
        <v>6.10886780415607E-5</v>
      </c>
      <c r="I363" s="7">
        <v>0.714262246993253</v>
      </c>
      <c r="J363" s="5">
        <v>0.0122788242863537</v>
      </c>
      <c r="K363" s="5" t="s">
        <v>476</v>
      </c>
    </row>
    <row r="364" ht="14.25" customHeight="1">
      <c r="A364" s="5" t="s">
        <v>25</v>
      </c>
      <c r="B364" s="5" t="s">
        <v>24</v>
      </c>
      <c r="C364" s="5" t="s">
        <v>171</v>
      </c>
      <c r="D364" s="5">
        <v>1641.0</v>
      </c>
      <c r="E364" s="5">
        <v>6726.0</v>
      </c>
      <c r="F364" s="5">
        <v>1991.0</v>
      </c>
      <c r="G364" s="5">
        <v>6034.0</v>
      </c>
      <c r="H364" s="6">
        <v>1.22835553072045E-15</v>
      </c>
      <c r="I364" s="7">
        <v>0.739410756074055</v>
      </c>
      <c r="J364" s="6">
        <v>7.09450527809405E-14</v>
      </c>
      <c r="K364" s="5" t="s">
        <v>172</v>
      </c>
    </row>
    <row r="365" ht="14.25" customHeight="1">
      <c r="A365" s="5" t="s">
        <v>25</v>
      </c>
      <c r="B365" s="5" t="s">
        <v>17</v>
      </c>
      <c r="C365" s="5" t="s">
        <v>171</v>
      </c>
      <c r="D365" s="5">
        <v>1792.0</v>
      </c>
      <c r="E365" s="5">
        <v>8550.0</v>
      </c>
      <c r="F365" s="5">
        <v>2122.0</v>
      </c>
      <c r="G365" s="5">
        <v>7883.0</v>
      </c>
      <c r="H365" s="6">
        <v>2.3269549028629E-12</v>
      </c>
      <c r="I365" s="7">
        <v>0.778606522589855</v>
      </c>
      <c r="J365" s="6">
        <v>1.03937318994543E-10</v>
      </c>
      <c r="K365" s="5" t="s">
        <v>172</v>
      </c>
    </row>
    <row r="366" ht="14.25" customHeight="1">
      <c r="A366" s="5" t="s">
        <v>30</v>
      </c>
      <c r="B366" s="5" t="s">
        <v>24</v>
      </c>
      <c r="C366" s="5" t="s">
        <v>171</v>
      </c>
      <c r="D366" s="5">
        <v>1052.0</v>
      </c>
      <c r="E366" s="5">
        <v>4793.0</v>
      </c>
      <c r="F366" s="5">
        <v>1664.0</v>
      </c>
      <c r="G366" s="5">
        <v>5615.0</v>
      </c>
      <c r="H366" s="6">
        <v>7.12719291768025E-12</v>
      </c>
      <c r="I366" s="7">
        <v>0.74063588325924</v>
      </c>
      <c r="J366" s="6">
        <v>1.50796397521445E-10</v>
      </c>
      <c r="K366" s="5" t="s">
        <v>172</v>
      </c>
    </row>
    <row r="367" ht="14.25" customHeight="1">
      <c r="A367" s="5" t="s">
        <v>30</v>
      </c>
      <c r="B367" s="5" t="s">
        <v>17</v>
      </c>
      <c r="C367" s="5" t="s">
        <v>171</v>
      </c>
      <c r="D367" s="5">
        <v>1160.0</v>
      </c>
      <c r="E367" s="5">
        <v>5945.0</v>
      </c>
      <c r="F367" s="5">
        <v>1795.0</v>
      </c>
      <c r="G367" s="5">
        <v>7168.0</v>
      </c>
      <c r="H367" s="6">
        <v>1.63507432325837E-9</v>
      </c>
      <c r="I367" s="7">
        <v>0.779183368435356</v>
      </c>
      <c r="J367" s="6">
        <v>3.4594730418414E-8</v>
      </c>
      <c r="K367" s="5" t="s">
        <v>172</v>
      </c>
    </row>
    <row r="368" ht="14.25" customHeight="1">
      <c r="A368" s="5" t="s">
        <v>138</v>
      </c>
      <c r="B368" s="5" t="s">
        <v>17</v>
      </c>
      <c r="C368" s="5" t="s">
        <v>171</v>
      </c>
      <c r="D368" s="5">
        <v>330.0</v>
      </c>
      <c r="E368" s="5">
        <v>2430.0</v>
      </c>
      <c r="F368" s="5">
        <v>190.0</v>
      </c>
      <c r="G368" s="5">
        <v>848.0</v>
      </c>
      <c r="H368" s="6">
        <v>7.73641840349865E-7</v>
      </c>
      <c r="I368" s="7">
        <v>0.606107862248213</v>
      </c>
      <c r="J368" s="5">
        <v>3.11004019820646E-4</v>
      </c>
      <c r="K368" s="5" t="s">
        <v>172</v>
      </c>
    </row>
    <row r="369" ht="14.25" customHeight="1">
      <c r="A369" s="5" t="s">
        <v>138</v>
      </c>
      <c r="B369" s="5" t="s">
        <v>24</v>
      </c>
      <c r="C369" s="5" t="s">
        <v>171</v>
      </c>
      <c r="D369" s="5">
        <v>294.0</v>
      </c>
      <c r="E369" s="5">
        <v>1954.0</v>
      </c>
      <c r="F369" s="5">
        <v>172.0</v>
      </c>
      <c r="G369" s="5">
        <v>684.0</v>
      </c>
      <c r="H369" s="6">
        <v>2.12757333803987E-6</v>
      </c>
      <c r="I369" s="7">
        <v>0.598343291042822</v>
      </c>
      <c r="J369" s="5">
        <v>8.55284481892026E-4</v>
      </c>
      <c r="K369" s="5" t="s">
        <v>172</v>
      </c>
    </row>
    <row r="370" ht="14.25" customHeight="1">
      <c r="I370" s="7"/>
    </row>
    <row r="371" ht="14.25" customHeight="1">
      <c r="I371" s="7"/>
    </row>
    <row r="372" ht="14.25" customHeight="1">
      <c r="I372" s="7"/>
    </row>
    <row r="373" ht="14.25" customHeight="1">
      <c r="I373" s="7"/>
    </row>
    <row r="374" ht="14.25" customHeight="1">
      <c r="I374" s="7"/>
    </row>
    <row r="375" ht="14.25" customHeight="1">
      <c r="I375" s="7"/>
    </row>
    <row r="376" ht="14.25" customHeight="1">
      <c r="I376" s="7"/>
    </row>
    <row r="377" ht="14.25" customHeight="1">
      <c r="I377" s="7"/>
    </row>
    <row r="378" ht="14.25" customHeight="1">
      <c r="I378" s="7"/>
    </row>
    <row r="379" ht="14.25" customHeight="1">
      <c r="I379" s="7"/>
    </row>
    <row r="380" ht="14.25" customHeight="1">
      <c r="I380" s="7"/>
    </row>
    <row r="381" ht="14.25" customHeight="1">
      <c r="I381" s="7"/>
    </row>
    <row r="382" ht="14.25" customHeight="1">
      <c r="I382" s="7"/>
    </row>
    <row r="383" ht="14.25" customHeight="1">
      <c r="I383" s="7"/>
    </row>
    <row r="384" ht="14.25" customHeight="1">
      <c r="I384" s="7"/>
    </row>
    <row r="385" ht="14.25" customHeight="1">
      <c r="I385" s="7"/>
    </row>
    <row r="386" ht="14.25" customHeight="1">
      <c r="I386" s="7"/>
    </row>
    <row r="387" ht="14.25" customHeight="1">
      <c r="I387" s="7"/>
    </row>
    <row r="388" ht="14.25" customHeight="1">
      <c r="I388" s="7"/>
    </row>
    <row r="389" ht="14.25" customHeight="1">
      <c r="I389" s="7"/>
    </row>
    <row r="390" ht="14.25" customHeight="1">
      <c r="I390" s="7"/>
    </row>
    <row r="391" ht="14.25" customHeight="1">
      <c r="I391" s="7"/>
    </row>
    <row r="392" ht="14.25" customHeight="1">
      <c r="I392" s="7"/>
    </row>
    <row r="393" ht="14.25" customHeight="1">
      <c r="I393" s="7"/>
    </row>
    <row r="394" ht="14.25" customHeight="1">
      <c r="I394" s="7"/>
    </row>
    <row r="395" ht="14.25" customHeight="1">
      <c r="I395" s="7"/>
    </row>
    <row r="396" ht="14.25" customHeight="1">
      <c r="I396" s="7"/>
    </row>
    <row r="397" ht="14.25" customHeight="1">
      <c r="I397" s="7"/>
    </row>
    <row r="398" ht="14.25" customHeight="1">
      <c r="I398" s="7"/>
    </row>
    <row r="399" ht="14.25" customHeight="1">
      <c r="I399" s="7"/>
    </row>
    <row r="400" ht="14.25" customHeight="1">
      <c r="I400" s="7"/>
    </row>
    <row r="401" ht="14.25" customHeight="1">
      <c r="I401" s="7"/>
    </row>
    <row r="402" ht="14.25" customHeight="1">
      <c r="I402" s="7"/>
    </row>
    <row r="403" ht="14.25" customHeight="1">
      <c r="I403" s="7"/>
    </row>
    <row r="404" ht="14.25" customHeight="1">
      <c r="I404" s="7"/>
    </row>
    <row r="405" ht="14.25" customHeight="1">
      <c r="I405" s="7"/>
    </row>
    <row r="406" ht="14.25" customHeight="1">
      <c r="I406" s="7"/>
    </row>
    <row r="407" ht="14.25" customHeight="1">
      <c r="I407" s="7"/>
    </row>
    <row r="408" ht="14.25" customHeight="1">
      <c r="I408" s="7"/>
    </row>
    <row r="409" ht="14.25" customHeight="1">
      <c r="I409" s="7"/>
    </row>
    <row r="410" ht="14.25" customHeight="1">
      <c r="I410" s="7"/>
    </row>
    <row r="411" ht="14.25" customHeight="1">
      <c r="I411" s="7"/>
    </row>
    <row r="412" ht="14.25" customHeight="1">
      <c r="I412" s="7"/>
    </row>
    <row r="413" ht="14.25" customHeight="1">
      <c r="I413" s="7"/>
    </row>
    <row r="414" ht="14.25" customHeight="1">
      <c r="I414" s="7"/>
    </row>
    <row r="415" ht="14.25" customHeight="1">
      <c r="I415" s="7"/>
    </row>
    <row r="416" ht="14.25" customHeight="1">
      <c r="I416" s="7"/>
    </row>
    <row r="417" ht="14.25" customHeight="1">
      <c r="I417" s="7"/>
    </row>
    <row r="418" ht="14.25" customHeight="1">
      <c r="I418" s="7"/>
    </row>
    <row r="419" ht="14.25" customHeight="1">
      <c r="I419" s="7"/>
    </row>
    <row r="420" ht="14.25" customHeight="1">
      <c r="I420" s="7"/>
    </row>
    <row r="421" ht="14.25" customHeight="1">
      <c r="I421" s="7"/>
    </row>
    <row r="422" ht="14.25" customHeight="1">
      <c r="I422" s="7"/>
    </row>
    <row r="423" ht="14.25" customHeight="1">
      <c r="I423" s="7"/>
    </row>
    <row r="424" ht="14.25" customHeight="1">
      <c r="I424" s="7"/>
    </row>
    <row r="425" ht="14.25" customHeight="1">
      <c r="I425" s="7"/>
    </row>
    <row r="426" ht="14.25" customHeight="1">
      <c r="I426" s="7"/>
    </row>
    <row r="427" ht="14.25" customHeight="1">
      <c r="I427" s="7"/>
    </row>
    <row r="428" ht="14.25" customHeight="1">
      <c r="I428" s="7"/>
    </row>
    <row r="429" ht="14.25" customHeight="1">
      <c r="I429" s="7"/>
    </row>
    <row r="430" ht="14.25" customHeight="1">
      <c r="I430" s="7"/>
    </row>
    <row r="431" ht="14.25" customHeight="1">
      <c r="I431" s="7"/>
    </row>
    <row r="432" ht="14.25" customHeight="1">
      <c r="I432" s="7"/>
    </row>
    <row r="433" ht="14.25" customHeight="1">
      <c r="I433" s="7"/>
    </row>
    <row r="434" ht="14.25" customHeight="1">
      <c r="I434" s="7"/>
    </row>
    <row r="435" ht="14.25" customHeight="1">
      <c r="I435" s="7"/>
    </row>
    <row r="436" ht="14.25" customHeight="1">
      <c r="I436" s="7"/>
    </row>
    <row r="437" ht="14.25" customHeight="1">
      <c r="I437" s="7"/>
    </row>
    <row r="438" ht="14.25" customHeight="1">
      <c r="I438" s="7"/>
    </row>
    <row r="439" ht="14.25" customHeight="1">
      <c r="I439" s="7"/>
    </row>
    <row r="440" ht="14.25" customHeight="1">
      <c r="I440" s="7"/>
    </row>
    <row r="441" ht="14.25" customHeight="1">
      <c r="I441" s="7"/>
    </row>
    <row r="442" ht="14.25" customHeight="1">
      <c r="I442" s="7"/>
    </row>
    <row r="443" ht="14.25" customHeight="1">
      <c r="I443" s="7"/>
    </row>
    <row r="444" ht="14.25" customHeight="1">
      <c r="I444" s="7"/>
    </row>
    <row r="445" ht="14.25" customHeight="1">
      <c r="I445" s="7"/>
    </row>
    <row r="446" ht="14.25" customHeight="1">
      <c r="I446" s="7"/>
    </row>
    <row r="447" ht="14.25" customHeight="1">
      <c r="I447" s="7"/>
    </row>
    <row r="448" ht="14.25" customHeight="1">
      <c r="I448" s="7"/>
    </row>
    <row r="449" ht="14.25" customHeight="1">
      <c r="I449" s="7"/>
    </row>
    <row r="450" ht="14.25" customHeight="1">
      <c r="I450" s="7"/>
    </row>
    <row r="451" ht="14.25" customHeight="1">
      <c r="I451" s="7"/>
    </row>
    <row r="452" ht="14.25" customHeight="1">
      <c r="I452" s="7"/>
    </row>
    <row r="453" ht="14.25" customHeight="1">
      <c r="I453" s="7"/>
    </row>
    <row r="454" ht="14.25" customHeight="1">
      <c r="I454" s="7"/>
    </row>
    <row r="455" ht="14.25" customHeight="1">
      <c r="I455" s="7"/>
    </row>
    <row r="456" ht="14.25" customHeight="1">
      <c r="I456" s="7"/>
    </row>
    <row r="457" ht="14.25" customHeight="1">
      <c r="I457" s="7"/>
    </row>
    <row r="458" ht="14.25" customHeight="1">
      <c r="I458" s="7"/>
    </row>
    <row r="459" ht="14.25" customHeight="1">
      <c r="I459" s="7"/>
    </row>
    <row r="460" ht="14.25" customHeight="1">
      <c r="I460" s="7"/>
    </row>
    <row r="461" ht="14.25" customHeight="1">
      <c r="I461" s="7"/>
    </row>
    <row r="462" ht="14.25" customHeight="1">
      <c r="I462" s="7"/>
    </row>
    <row r="463" ht="14.25" customHeight="1">
      <c r="I463" s="7"/>
    </row>
    <row r="464" ht="14.25" customHeight="1">
      <c r="I464" s="7"/>
    </row>
    <row r="465" ht="14.25" customHeight="1">
      <c r="I465" s="7"/>
    </row>
    <row r="466" ht="14.25" customHeight="1">
      <c r="I466" s="7"/>
    </row>
    <row r="467" ht="14.25" customHeight="1">
      <c r="I467" s="7"/>
    </row>
    <row r="468" ht="14.25" customHeight="1">
      <c r="I468" s="7"/>
    </row>
    <row r="469" ht="14.25" customHeight="1">
      <c r="I469" s="7"/>
    </row>
    <row r="470" ht="14.25" customHeight="1">
      <c r="I470" s="7"/>
    </row>
    <row r="471" ht="14.25" customHeight="1">
      <c r="I471" s="7"/>
    </row>
    <row r="472" ht="14.25" customHeight="1">
      <c r="I472" s="7"/>
    </row>
    <row r="473" ht="14.25" customHeight="1">
      <c r="I473" s="7"/>
    </row>
    <row r="474" ht="14.25" customHeight="1">
      <c r="I474" s="7"/>
    </row>
    <row r="475" ht="14.25" customHeight="1">
      <c r="I475" s="7"/>
    </row>
    <row r="476" ht="14.25" customHeight="1">
      <c r="I476" s="7"/>
    </row>
    <row r="477" ht="14.25" customHeight="1">
      <c r="I477" s="7"/>
    </row>
    <row r="478" ht="14.25" customHeight="1">
      <c r="I478" s="7"/>
    </row>
    <row r="479" ht="14.25" customHeight="1">
      <c r="I479" s="7"/>
    </row>
    <row r="480" ht="14.25" customHeight="1">
      <c r="I480" s="7"/>
    </row>
    <row r="481" ht="14.25" customHeight="1">
      <c r="I481" s="7"/>
    </row>
    <row r="482" ht="14.25" customHeight="1">
      <c r="I482" s="7"/>
    </row>
    <row r="483" ht="14.25" customHeight="1">
      <c r="I483" s="7"/>
    </row>
    <row r="484" ht="14.25" customHeight="1">
      <c r="I484" s="7"/>
    </row>
    <row r="485" ht="14.25" customHeight="1">
      <c r="I485" s="7"/>
    </row>
    <row r="486" ht="14.25" customHeight="1">
      <c r="I486" s="7"/>
    </row>
    <row r="487" ht="14.25" customHeight="1">
      <c r="I487" s="7"/>
    </row>
    <row r="488" ht="14.25" customHeight="1">
      <c r="I488" s="7"/>
    </row>
    <row r="489" ht="14.25" customHeight="1">
      <c r="I489" s="7"/>
    </row>
    <row r="490" ht="14.25" customHeight="1">
      <c r="I490" s="7"/>
    </row>
    <row r="491" ht="14.25" customHeight="1">
      <c r="I491" s="7"/>
    </row>
    <row r="492" ht="14.25" customHeight="1">
      <c r="I492" s="7"/>
    </row>
    <row r="493" ht="14.25" customHeight="1">
      <c r="I493" s="7"/>
    </row>
    <row r="494" ht="14.25" customHeight="1">
      <c r="I494" s="7"/>
    </row>
    <row r="495" ht="14.25" customHeight="1">
      <c r="I495" s="7"/>
    </row>
    <row r="496" ht="14.25" customHeight="1">
      <c r="I496" s="7"/>
    </row>
    <row r="497" ht="14.25" customHeight="1">
      <c r="I497" s="7"/>
    </row>
    <row r="498" ht="14.25" customHeight="1">
      <c r="I498" s="7"/>
    </row>
    <row r="499" ht="14.25" customHeight="1">
      <c r="I499" s="7"/>
    </row>
    <row r="500" ht="14.25" customHeight="1">
      <c r="I500" s="7"/>
    </row>
    <row r="501" ht="14.25" customHeight="1">
      <c r="I501" s="7"/>
    </row>
    <row r="502" ht="14.25" customHeight="1">
      <c r="I502" s="7"/>
    </row>
    <row r="503" ht="14.25" customHeight="1">
      <c r="I503" s="7"/>
    </row>
    <row r="504" ht="14.25" customHeight="1">
      <c r="I504" s="7"/>
    </row>
    <row r="505" ht="14.25" customHeight="1">
      <c r="I505" s="7"/>
    </row>
    <row r="506" ht="14.25" customHeight="1">
      <c r="I506" s="7"/>
    </row>
    <row r="507" ht="14.25" customHeight="1">
      <c r="I507" s="7"/>
    </row>
    <row r="508" ht="14.25" customHeight="1">
      <c r="I508" s="7"/>
    </row>
    <row r="509" ht="14.25" customHeight="1">
      <c r="I509" s="7"/>
    </row>
    <row r="510" ht="14.25" customHeight="1">
      <c r="I510" s="7"/>
    </row>
    <row r="511" ht="14.25" customHeight="1">
      <c r="I511" s="7"/>
    </row>
    <row r="512" ht="14.25" customHeight="1">
      <c r="I512" s="7"/>
    </row>
    <row r="513" ht="14.25" customHeight="1">
      <c r="I513" s="7"/>
    </row>
    <row r="514" ht="14.25" customHeight="1">
      <c r="I514" s="7"/>
    </row>
    <row r="515" ht="14.25" customHeight="1">
      <c r="I515" s="7"/>
    </row>
    <row r="516" ht="14.25" customHeight="1">
      <c r="I516" s="7"/>
    </row>
    <row r="517" ht="14.25" customHeight="1">
      <c r="I517" s="7"/>
    </row>
    <row r="518" ht="14.25" customHeight="1">
      <c r="I518" s="7"/>
    </row>
    <row r="519" ht="14.25" customHeight="1">
      <c r="I519" s="7"/>
    </row>
    <row r="520" ht="14.25" customHeight="1">
      <c r="I520" s="7"/>
    </row>
    <row r="521" ht="14.25" customHeight="1">
      <c r="I521" s="7"/>
    </row>
    <row r="522" ht="14.25" customHeight="1">
      <c r="I522" s="7"/>
    </row>
    <row r="523" ht="14.25" customHeight="1">
      <c r="I523" s="7"/>
    </row>
    <row r="524" ht="14.25" customHeight="1">
      <c r="I524" s="7"/>
    </row>
    <row r="525" ht="14.25" customHeight="1">
      <c r="I525" s="7"/>
    </row>
    <row r="526" ht="14.25" customHeight="1">
      <c r="I526" s="7"/>
    </row>
    <row r="527" ht="14.25" customHeight="1">
      <c r="I527" s="7"/>
    </row>
    <row r="528" ht="14.25" customHeight="1">
      <c r="I528" s="7"/>
    </row>
    <row r="529" ht="14.25" customHeight="1">
      <c r="I529" s="7"/>
    </row>
    <row r="530" ht="14.25" customHeight="1">
      <c r="I530" s="7"/>
    </row>
    <row r="531" ht="14.25" customHeight="1">
      <c r="I531" s="7"/>
    </row>
    <row r="532" ht="14.25" customHeight="1">
      <c r="I532" s="7"/>
    </row>
    <row r="533" ht="14.25" customHeight="1">
      <c r="I533" s="7"/>
    </row>
    <row r="534" ht="14.25" customHeight="1">
      <c r="I534" s="7"/>
    </row>
    <row r="535" ht="14.25" customHeight="1">
      <c r="I535" s="7"/>
    </row>
    <row r="536" ht="14.25" customHeight="1">
      <c r="I536" s="7"/>
    </row>
    <row r="537" ht="14.25" customHeight="1">
      <c r="I537" s="7"/>
    </row>
    <row r="538" ht="14.25" customHeight="1">
      <c r="I538" s="7"/>
    </row>
    <row r="539" ht="14.25" customHeight="1">
      <c r="I539" s="7"/>
    </row>
    <row r="540" ht="14.25" customHeight="1">
      <c r="I540" s="7"/>
    </row>
    <row r="541" ht="14.25" customHeight="1">
      <c r="I541" s="7"/>
    </row>
    <row r="542" ht="14.25" customHeight="1">
      <c r="I542" s="7"/>
    </row>
    <row r="543" ht="14.25" customHeight="1">
      <c r="I543" s="7"/>
    </row>
    <row r="544" ht="14.25" customHeight="1">
      <c r="I544" s="7"/>
    </row>
    <row r="545" ht="14.25" customHeight="1">
      <c r="I545" s="7"/>
    </row>
    <row r="546" ht="14.25" customHeight="1">
      <c r="I546" s="7"/>
    </row>
    <row r="547" ht="14.25" customHeight="1">
      <c r="I547" s="7"/>
    </row>
    <row r="548" ht="14.25" customHeight="1">
      <c r="I548" s="7"/>
    </row>
    <row r="549" ht="14.25" customHeight="1">
      <c r="I549" s="7"/>
    </row>
    <row r="550" ht="14.25" customHeight="1">
      <c r="I550" s="7"/>
    </row>
    <row r="551" ht="14.25" customHeight="1">
      <c r="I551" s="7"/>
    </row>
    <row r="552" ht="14.25" customHeight="1">
      <c r="I552" s="7"/>
    </row>
    <row r="553" ht="14.25" customHeight="1">
      <c r="I553" s="7"/>
    </row>
    <row r="554" ht="14.25" customHeight="1">
      <c r="I554" s="7"/>
    </row>
    <row r="555" ht="14.25" customHeight="1">
      <c r="I555" s="7"/>
    </row>
    <row r="556" ht="14.25" customHeight="1">
      <c r="I556" s="7"/>
    </row>
    <row r="557" ht="14.25" customHeight="1">
      <c r="I557" s="7"/>
    </row>
    <row r="558" ht="14.25" customHeight="1">
      <c r="I558" s="7"/>
    </row>
    <row r="559" ht="14.25" customHeight="1">
      <c r="I559" s="7"/>
    </row>
    <row r="560" ht="14.25" customHeight="1">
      <c r="I560" s="7"/>
    </row>
    <row r="561" ht="14.25" customHeight="1">
      <c r="I561" s="7"/>
    </row>
    <row r="562" ht="14.25" customHeight="1">
      <c r="I562" s="7"/>
    </row>
    <row r="563" ht="14.25" customHeight="1">
      <c r="I563" s="7"/>
    </row>
    <row r="564" ht="14.25" customHeight="1">
      <c r="I564" s="7"/>
    </row>
    <row r="565" ht="14.25" customHeight="1">
      <c r="I565" s="7"/>
    </row>
    <row r="566" ht="14.25" customHeight="1">
      <c r="I566" s="7"/>
    </row>
    <row r="567" ht="14.25" customHeight="1">
      <c r="I567" s="7"/>
    </row>
    <row r="568" ht="14.25" customHeight="1">
      <c r="I568" s="7"/>
    </row>
    <row r="569" ht="14.25" customHeight="1">
      <c r="I569" s="7"/>
    </row>
    <row r="570" ht="14.25" customHeight="1">
      <c r="I570" s="7"/>
    </row>
    <row r="571" ht="14.25" customHeight="1">
      <c r="I571" s="7"/>
    </row>
    <row r="572" ht="14.25" customHeight="1">
      <c r="I572" s="7"/>
    </row>
    <row r="573" ht="14.25" customHeight="1">
      <c r="I573" s="7"/>
    </row>
    <row r="574" ht="14.25" customHeight="1">
      <c r="I574" s="7"/>
    </row>
    <row r="575" ht="14.25" customHeight="1">
      <c r="I575" s="7"/>
    </row>
    <row r="576" ht="14.25" customHeight="1">
      <c r="I576" s="7"/>
    </row>
    <row r="577" ht="14.25" customHeight="1">
      <c r="I577" s="7"/>
    </row>
    <row r="578" ht="14.25" customHeight="1">
      <c r="I578" s="7"/>
    </row>
    <row r="579" ht="14.25" customHeight="1">
      <c r="I579" s="7"/>
    </row>
    <row r="580" ht="14.25" customHeight="1">
      <c r="I580" s="7"/>
    </row>
    <row r="581" ht="14.25" customHeight="1">
      <c r="I581" s="7"/>
    </row>
    <row r="582" ht="14.25" customHeight="1">
      <c r="I582" s="7"/>
    </row>
    <row r="583" ht="14.25" customHeight="1">
      <c r="I583" s="7"/>
    </row>
    <row r="584" ht="14.25" customHeight="1">
      <c r="I584" s="7"/>
    </row>
    <row r="585" ht="14.25" customHeight="1">
      <c r="I585" s="7"/>
    </row>
    <row r="586" ht="14.25" customHeight="1">
      <c r="I586" s="7"/>
    </row>
    <row r="587" ht="14.25" customHeight="1">
      <c r="I587" s="7"/>
    </row>
    <row r="588" ht="14.25" customHeight="1">
      <c r="I588" s="7"/>
    </row>
    <row r="589" ht="14.25" customHeight="1">
      <c r="I589" s="7"/>
    </row>
    <row r="590" ht="14.25" customHeight="1">
      <c r="I590" s="7"/>
    </row>
    <row r="591" ht="14.25" customHeight="1">
      <c r="I591" s="7"/>
    </row>
    <row r="592" ht="14.25" customHeight="1">
      <c r="I592" s="7"/>
    </row>
    <row r="593" ht="14.25" customHeight="1">
      <c r="I593" s="7"/>
    </row>
    <row r="594" ht="14.25" customHeight="1">
      <c r="I594" s="7"/>
    </row>
    <row r="595" ht="14.25" customHeight="1">
      <c r="I595" s="7"/>
    </row>
    <row r="596" ht="14.25" customHeight="1">
      <c r="I596" s="7"/>
    </row>
    <row r="597" ht="14.25" customHeight="1">
      <c r="I597" s="7"/>
    </row>
    <row r="598" ht="14.25" customHeight="1">
      <c r="I598" s="7"/>
    </row>
    <row r="599" ht="14.25" customHeight="1">
      <c r="I599" s="7"/>
    </row>
    <row r="600" ht="14.25" customHeight="1">
      <c r="I600" s="7"/>
    </row>
    <row r="601" ht="14.25" customHeight="1">
      <c r="I601" s="7"/>
    </row>
    <row r="602" ht="14.25" customHeight="1">
      <c r="I602" s="7"/>
    </row>
    <row r="603" ht="14.25" customHeight="1">
      <c r="I603" s="7"/>
    </row>
    <row r="604" ht="14.25" customHeight="1">
      <c r="I604" s="7"/>
    </row>
    <row r="605" ht="14.25" customHeight="1">
      <c r="I605" s="7"/>
    </row>
    <row r="606" ht="14.25" customHeight="1">
      <c r="I606" s="7"/>
    </row>
    <row r="607" ht="14.25" customHeight="1">
      <c r="I607" s="7"/>
    </row>
    <row r="608" ht="14.25" customHeight="1">
      <c r="I608" s="7"/>
    </row>
    <row r="609" ht="14.25" customHeight="1">
      <c r="I609" s="7"/>
    </row>
    <row r="610" ht="14.25" customHeight="1">
      <c r="I610" s="7"/>
    </row>
    <row r="611" ht="14.25" customHeight="1">
      <c r="I611" s="7"/>
    </row>
    <row r="612" ht="14.25" customHeight="1">
      <c r="I612" s="7"/>
    </row>
    <row r="613" ht="14.25" customHeight="1">
      <c r="I613" s="7"/>
    </row>
    <row r="614" ht="14.25" customHeight="1">
      <c r="I614" s="7"/>
    </row>
    <row r="615" ht="14.25" customHeight="1">
      <c r="I615" s="7"/>
    </row>
    <row r="616" ht="14.25" customHeight="1">
      <c r="I616" s="7"/>
    </row>
    <row r="617" ht="14.25" customHeight="1">
      <c r="I617" s="7"/>
    </row>
    <row r="618" ht="14.25" customHeight="1">
      <c r="I618" s="7"/>
    </row>
    <row r="619" ht="14.25" customHeight="1">
      <c r="I619" s="7"/>
    </row>
    <row r="620" ht="14.25" customHeight="1">
      <c r="I620" s="7"/>
    </row>
    <row r="621" ht="14.25" customHeight="1">
      <c r="I621" s="7"/>
    </row>
    <row r="622" ht="14.25" customHeight="1">
      <c r="I622" s="7"/>
    </row>
    <row r="623" ht="14.25" customHeight="1">
      <c r="I623" s="7"/>
    </row>
    <row r="624" ht="14.25" customHeight="1">
      <c r="I624" s="7"/>
    </row>
    <row r="625" ht="14.25" customHeight="1">
      <c r="I625" s="7"/>
    </row>
    <row r="626" ht="14.25" customHeight="1">
      <c r="I626" s="7"/>
    </row>
    <row r="627" ht="14.25" customHeight="1">
      <c r="I627" s="7"/>
    </row>
    <row r="628" ht="14.25" customHeight="1">
      <c r="I628" s="7"/>
    </row>
    <row r="629" ht="14.25" customHeight="1">
      <c r="I629" s="7"/>
    </row>
    <row r="630" ht="14.25" customHeight="1">
      <c r="I630" s="7"/>
    </row>
    <row r="631" ht="14.25" customHeight="1">
      <c r="I631" s="7"/>
    </row>
    <row r="632" ht="14.25" customHeight="1">
      <c r="I632" s="7"/>
    </row>
    <row r="633" ht="14.25" customHeight="1">
      <c r="I633" s="7"/>
    </row>
    <row r="634" ht="14.25" customHeight="1">
      <c r="I634" s="7"/>
    </row>
    <row r="635" ht="14.25" customHeight="1">
      <c r="I635" s="7"/>
    </row>
    <row r="636" ht="14.25" customHeight="1">
      <c r="I636" s="7"/>
    </row>
    <row r="637" ht="14.25" customHeight="1">
      <c r="I637" s="7"/>
    </row>
    <row r="638" ht="14.25" customHeight="1">
      <c r="I638" s="7"/>
    </row>
    <row r="639" ht="14.25" customHeight="1">
      <c r="I639" s="7"/>
    </row>
    <row r="640" ht="14.25" customHeight="1">
      <c r="I640" s="7"/>
    </row>
    <row r="641" ht="14.25" customHeight="1">
      <c r="I641" s="7"/>
    </row>
    <row r="642" ht="14.25" customHeight="1">
      <c r="I642" s="7"/>
    </row>
    <row r="643" ht="14.25" customHeight="1">
      <c r="I643" s="7"/>
    </row>
    <row r="644" ht="14.25" customHeight="1">
      <c r="I644" s="7"/>
    </row>
    <row r="645" ht="14.25" customHeight="1">
      <c r="I645" s="7"/>
    </row>
    <row r="646" ht="14.25" customHeight="1">
      <c r="I646" s="7"/>
    </row>
    <row r="647" ht="14.25" customHeight="1">
      <c r="I647" s="7"/>
    </row>
    <row r="648" ht="14.25" customHeight="1">
      <c r="I648" s="7"/>
    </row>
    <row r="649" ht="14.25" customHeight="1">
      <c r="I649" s="7"/>
    </row>
    <row r="650" ht="14.25" customHeight="1">
      <c r="I650" s="7"/>
    </row>
    <row r="651" ht="14.25" customHeight="1">
      <c r="I651" s="7"/>
    </row>
    <row r="652" ht="14.25" customHeight="1">
      <c r="I652" s="7"/>
    </row>
    <row r="653" ht="14.25" customHeight="1">
      <c r="I653" s="7"/>
    </row>
    <row r="654" ht="14.25" customHeight="1">
      <c r="I654" s="7"/>
    </row>
    <row r="655" ht="14.25" customHeight="1">
      <c r="I655" s="7"/>
    </row>
    <row r="656" ht="14.25" customHeight="1">
      <c r="I656" s="7"/>
    </row>
    <row r="657" ht="14.25" customHeight="1">
      <c r="I657" s="7"/>
    </row>
    <row r="658" ht="14.25" customHeight="1">
      <c r="I658" s="7"/>
    </row>
    <row r="659" ht="14.25" customHeight="1">
      <c r="I659" s="7"/>
    </row>
    <row r="660" ht="14.25" customHeight="1">
      <c r="I660" s="7"/>
    </row>
    <row r="661" ht="14.25" customHeight="1">
      <c r="I661" s="7"/>
    </row>
    <row r="662" ht="14.25" customHeight="1">
      <c r="I662" s="7"/>
    </row>
    <row r="663" ht="14.25" customHeight="1">
      <c r="I663" s="7"/>
    </row>
    <row r="664" ht="14.25" customHeight="1">
      <c r="I664" s="7"/>
    </row>
    <row r="665" ht="14.25" customHeight="1">
      <c r="I665" s="7"/>
    </row>
    <row r="666" ht="14.25" customHeight="1">
      <c r="I666" s="7"/>
    </row>
    <row r="667" ht="14.25" customHeight="1">
      <c r="I667" s="7"/>
    </row>
    <row r="668" ht="14.25" customHeight="1">
      <c r="I668" s="7"/>
    </row>
    <row r="669" ht="14.25" customHeight="1">
      <c r="I669" s="7"/>
    </row>
    <row r="670" ht="14.25" customHeight="1">
      <c r="I670" s="7"/>
    </row>
    <row r="671" ht="14.25" customHeight="1">
      <c r="I671" s="7"/>
    </row>
    <row r="672" ht="14.25" customHeight="1">
      <c r="I672" s="7"/>
    </row>
    <row r="673" ht="14.25" customHeight="1">
      <c r="I673" s="7"/>
    </row>
    <row r="674" ht="14.25" customHeight="1">
      <c r="I674" s="7"/>
    </row>
    <row r="675" ht="14.25" customHeight="1">
      <c r="I675" s="7"/>
    </row>
    <row r="676" ht="14.25" customHeight="1">
      <c r="I676" s="7"/>
    </row>
    <row r="677" ht="14.25" customHeight="1">
      <c r="I677" s="7"/>
    </row>
    <row r="678" ht="14.25" customHeight="1">
      <c r="I678" s="7"/>
    </row>
    <row r="679" ht="14.25" customHeight="1">
      <c r="I679" s="7"/>
    </row>
    <row r="680" ht="14.25" customHeight="1">
      <c r="I680" s="7"/>
    </row>
    <row r="681" ht="14.25" customHeight="1">
      <c r="I681" s="7"/>
    </row>
    <row r="682" ht="14.25" customHeight="1">
      <c r="I682" s="7"/>
    </row>
    <row r="683" ht="14.25" customHeight="1">
      <c r="I683" s="7"/>
    </row>
    <row r="684" ht="14.25" customHeight="1">
      <c r="I684" s="7"/>
    </row>
    <row r="685" ht="14.25" customHeight="1">
      <c r="I685" s="7"/>
    </row>
    <row r="686" ht="14.25" customHeight="1">
      <c r="I686" s="7"/>
    </row>
    <row r="687" ht="14.25" customHeight="1">
      <c r="I687" s="7"/>
    </row>
    <row r="688" ht="14.25" customHeight="1">
      <c r="I688" s="7"/>
    </row>
    <row r="689" ht="14.25" customHeight="1">
      <c r="I689" s="7"/>
    </row>
    <row r="690" ht="14.25" customHeight="1">
      <c r="I690" s="7"/>
    </row>
    <row r="691" ht="14.25" customHeight="1">
      <c r="I691" s="7"/>
    </row>
    <row r="692" ht="14.25" customHeight="1">
      <c r="I692" s="7"/>
    </row>
    <row r="693" ht="14.25" customHeight="1">
      <c r="I693" s="7"/>
    </row>
    <row r="694" ht="14.25" customHeight="1">
      <c r="I694" s="7"/>
    </row>
    <row r="695" ht="14.25" customHeight="1">
      <c r="I695" s="7"/>
    </row>
    <row r="696" ht="14.25" customHeight="1">
      <c r="I696" s="7"/>
    </row>
    <row r="697" ht="14.25" customHeight="1">
      <c r="I697" s="7"/>
    </row>
    <row r="698" ht="14.25" customHeight="1">
      <c r="I698" s="7"/>
    </row>
    <row r="699" ht="14.25" customHeight="1">
      <c r="I699" s="7"/>
    </row>
    <row r="700" ht="14.25" customHeight="1">
      <c r="I700" s="7"/>
    </row>
    <row r="701" ht="14.25" customHeight="1">
      <c r="I701" s="7"/>
    </row>
    <row r="702" ht="14.25" customHeight="1">
      <c r="I702" s="7"/>
    </row>
    <row r="703" ht="14.25" customHeight="1">
      <c r="I703" s="7"/>
    </row>
    <row r="704" ht="14.25" customHeight="1">
      <c r="I704" s="7"/>
    </row>
    <row r="705" ht="14.25" customHeight="1">
      <c r="I705" s="7"/>
    </row>
    <row r="706" ht="14.25" customHeight="1">
      <c r="I706" s="7"/>
    </row>
    <row r="707" ht="14.25" customHeight="1">
      <c r="I707" s="7"/>
    </row>
    <row r="708" ht="14.25" customHeight="1">
      <c r="I708" s="7"/>
    </row>
    <row r="709" ht="14.25" customHeight="1">
      <c r="I709" s="7"/>
    </row>
    <row r="710" ht="14.25" customHeight="1">
      <c r="I710" s="7"/>
    </row>
    <row r="711" ht="14.25" customHeight="1">
      <c r="I711" s="7"/>
    </row>
    <row r="712" ht="14.25" customHeight="1">
      <c r="I712" s="7"/>
    </row>
    <row r="713" ht="14.25" customHeight="1">
      <c r="I713" s="7"/>
    </row>
    <row r="714" ht="14.25" customHeight="1">
      <c r="I714" s="7"/>
    </row>
    <row r="715" ht="14.25" customHeight="1">
      <c r="I715" s="7"/>
    </row>
    <row r="716" ht="14.25" customHeight="1">
      <c r="I716" s="7"/>
    </row>
    <row r="717" ht="14.25" customHeight="1">
      <c r="I717" s="7"/>
    </row>
    <row r="718" ht="14.25" customHeight="1">
      <c r="I718" s="7"/>
    </row>
    <row r="719" ht="14.25" customHeight="1">
      <c r="I719" s="7"/>
    </row>
    <row r="720" ht="14.25" customHeight="1">
      <c r="I720" s="7"/>
    </row>
    <row r="721" ht="14.25" customHeight="1">
      <c r="I721" s="7"/>
    </row>
    <row r="722" ht="14.25" customHeight="1">
      <c r="I722" s="7"/>
    </row>
    <row r="723" ht="14.25" customHeight="1">
      <c r="I723" s="7"/>
    </row>
    <row r="724" ht="14.25" customHeight="1">
      <c r="I724" s="7"/>
    </row>
    <row r="725" ht="14.25" customHeight="1">
      <c r="I725" s="7"/>
    </row>
    <row r="726" ht="14.25" customHeight="1">
      <c r="I726" s="7"/>
    </row>
    <row r="727" ht="14.25" customHeight="1">
      <c r="I727" s="7"/>
    </row>
    <row r="728" ht="14.25" customHeight="1">
      <c r="I728" s="7"/>
    </row>
    <row r="729" ht="14.25" customHeight="1">
      <c r="I729" s="7"/>
    </row>
    <row r="730" ht="14.25" customHeight="1">
      <c r="I730" s="7"/>
    </row>
    <row r="731" ht="14.25" customHeight="1">
      <c r="I731" s="7"/>
    </row>
    <row r="732" ht="14.25" customHeight="1">
      <c r="I732" s="7"/>
    </row>
    <row r="733" ht="14.25" customHeight="1">
      <c r="I733" s="7"/>
    </row>
    <row r="734" ht="14.25" customHeight="1">
      <c r="I734" s="7"/>
    </row>
    <row r="735" ht="14.25" customHeight="1">
      <c r="I735" s="7"/>
    </row>
    <row r="736" ht="14.25" customHeight="1">
      <c r="I736" s="7"/>
    </row>
    <row r="737" ht="14.25" customHeight="1">
      <c r="I737" s="7"/>
    </row>
    <row r="738" ht="14.25" customHeight="1">
      <c r="I738" s="7"/>
    </row>
    <row r="739" ht="14.25" customHeight="1">
      <c r="I739" s="7"/>
    </row>
    <row r="740" ht="14.25" customHeight="1">
      <c r="I740" s="7"/>
    </row>
    <row r="741" ht="14.25" customHeight="1">
      <c r="I741" s="7"/>
    </row>
    <row r="742" ht="14.25" customHeight="1">
      <c r="I742" s="7"/>
    </row>
    <row r="743" ht="14.25" customHeight="1">
      <c r="I743" s="7"/>
    </row>
    <row r="744" ht="14.25" customHeight="1">
      <c r="I744" s="7"/>
    </row>
    <row r="745" ht="14.25" customHeight="1">
      <c r="I745" s="7"/>
    </row>
    <row r="746" ht="14.25" customHeight="1">
      <c r="I746" s="7"/>
    </row>
    <row r="747" ht="14.25" customHeight="1">
      <c r="I747" s="7"/>
    </row>
    <row r="748" ht="14.25" customHeight="1">
      <c r="I748" s="7"/>
    </row>
    <row r="749" ht="14.25" customHeight="1">
      <c r="I749" s="7"/>
    </row>
    <row r="750" ht="14.25" customHeight="1">
      <c r="I750" s="7"/>
    </row>
    <row r="751" ht="14.25" customHeight="1">
      <c r="I751" s="7"/>
    </row>
    <row r="752" ht="14.25" customHeight="1">
      <c r="I752" s="7"/>
    </row>
    <row r="753" ht="14.25" customHeight="1">
      <c r="I753" s="7"/>
    </row>
    <row r="754" ht="14.25" customHeight="1">
      <c r="I754" s="7"/>
    </row>
    <row r="755" ht="14.25" customHeight="1">
      <c r="I755" s="7"/>
    </row>
    <row r="756" ht="14.25" customHeight="1">
      <c r="I756" s="7"/>
    </row>
    <row r="757" ht="14.25" customHeight="1">
      <c r="I757" s="7"/>
    </row>
    <row r="758" ht="14.25" customHeight="1">
      <c r="I758" s="7"/>
    </row>
    <row r="759" ht="14.25" customHeight="1">
      <c r="I759" s="7"/>
    </row>
    <row r="760" ht="14.25" customHeight="1">
      <c r="I760" s="7"/>
    </row>
    <row r="761" ht="14.25" customHeight="1">
      <c r="I761" s="7"/>
    </row>
    <row r="762" ht="14.25" customHeight="1">
      <c r="I762" s="7"/>
    </row>
    <row r="763" ht="14.25" customHeight="1">
      <c r="I763" s="7"/>
    </row>
    <row r="764" ht="14.25" customHeight="1">
      <c r="I764" s="7"/>
    </row>
    <row r="765" ht="14.25" customHeight="1">
      <c r="I765" s="7"/>
    </row>
    <row r="766" ht="14.25" customHeight="1">
      <c r="I766" s="7"/>
    </row>
    <row r="767" ht="14.25" customHeight="1">
      <c r="I767" s="7"/>
    </row>
    <row r="768" ht="14.25" customHeight="1">
      <c r="I768" s="7"/>
    </row>
    <row r="769" ht="14.25" customHeight="1">
      <c r="I769" s="7"/>
    </row>
    <row r="770" ht="14.25" customHeight="1">
      <c r="I770" s="7"/>
    </row>
    <row r="771" ht="14.25" customHeight="1">
      <c r="I771" s="7"/>
    </row>
    <row r="772" ht="14.25" customHeight="1">
      <c r="I772" s="7"/>
    </row>
    <row r="773" ht="14.25" customHeight="1">
      <c r="I773" s="7"/>
    </row>
    <row r="774" ht="14.25" customHeight="1">
      <c r="I774" s="7"/>
    </row>
    <row r="775" ht="14.25" customHeight="1">
      <c r="I775" s="7"/>
    </row>
    <row r="776" ht="14.25" customHeight="1">
      <c r="I776" s="7"/>
    </row>
    <row r="777" ht="14.25" customHeight="1">
      <c r="I777" s="7"/>
    </row>
    <row r="778" ht="14.25" customHeight="1">
      <c r="I778" s="7"/>
    </row>
    <row r="779" ht="14.25" customHeight="1">
      <c r="I779" s="7"/>
    </row>
    <row r="780" ht="14.25" customHeight="1">
      <c r="I780" s="7"/>
    </row>
    <row r="781" ht="14.25" customHeight="1">
      <c r="I781" s="7"/>
    </row>
    <row r="782" ht="14.25" customHeight="1">
      <c r="I782" s="7"/>
    </row>
    <row r="783" ht="14.25" customHeight="1">
      <c r="I783" s="7"/>
    </row>
    <row r="784" ht="14.25" customHeight="1">
      <c r="I784" s="7"/>
    </row>
    <row r="785" ht="14.25" customHeight="1">
      <c r="I785" s="7"/>
    </row>
    <row r="786" ht="14.25" customHeight="1">
      <c r="I786" s="7"/>
    </row>
    <row r="787" ht="14.25" customHeight="1">
      <c r="I787" s="7"/>
    </row>
    <row r="788" ht="14.25" customHeight="1">
      <c r="I788" s="7"/>
    </row>
    <row r="789" ht="14.25" customHeight="1">
      <c r="I789" s="7"/>
    </row>
    <row r="790" ht="14.25" customHeight="1">
      <c r="I790" s="7"/>
    </row>
    <row r="791" ht="14.25" customHeight="1">
      <c r="I791" s="7"/>
    </row>
    <row r="792" ht="14.25" customHeight="1">
      <c r="I792" s="7"/>
    </row>
    <row r="793" ht="14.25" customHeight="1">
      <c r="I793" s="7"/>
    </row>
    <row r="794" ht="14.25" customHeight="1">
      <c r="I794" s="7"/>
    </row>
    <row r="795" ht="14.25" customHeight="1">
      <c r="I795" s="7"/>
    </row>
    <row r="796" ht="14.25" customHeight="1">
      <c r="I796" s="7"/>
    </row>
    <row r="797" ht="14.25" customHeight="1">
      <c r="I797" s="7"/>
    </row>
    <row r="798" ht="14.25" customHeight="1">
      <c r="I798" s="7"/>
    </row>
    <row r="799" ht="14.25" customHeight="1">
      <c r="I799" s="7"/>
    </row>
    <row r="800" ht="14.25" customHeight="1">
      <c r="I800" s="7"/>
    </row>
    <row r="801" ht="14.25" customHeight="1">
      <c r="I801" s="7"/>
    </row>
    <row r="802" ht="14.25" customHeight="1">
      <c r="I802" s="7"/>
    </row>
    <row r="803" ht="14.25" customHeight="1">
      <c r="I803" s="7"/>
    </row>
    <row r="804" ht="14.25" customHeight="1">
      <c r="I804" s="7"/>
    </row>
    <row r="805" ht="14.25" customHeight="1">
      <c r="I805" s="7"/>
    </row>
    <row r="806" ht="14.25" customHeight="1">
      <c r="I806" s="7"/>
    </row>
    <row r="807" ht="14.25" customHeight="1">
      <c r="I807" s="7"/>
    </row>
    <row r="808" ht="14.25" customHeight="1">
      <c r="I808" s="7"/>
    </row>
    <row r="809" ht="14.25" customHeight="1">
      <c r="I809" s="7"/>
    </row>
    <row r="810" ht="14.25" customHeight="1">
      <c r="I810" s="7"/>
    </row>
    <row r="811" ht="14.25" customHeight="1">
      <c r="I811" s="7"/>
    </row>
    <row r="812" ht="14.25" customHeight="1">
      <c r="I812" s="7"/>
    </row>
    <row r="813" ht="14.25" customHeight="1">
      <c r="I813" s="7"/>
    </row>
    <row r="814" ht="14.25" customHeight="1">
      <c r="I814" s="7"/>
    </row>
    <row r="815" ht="14.25" customHeight="1">
      <c r="I815" s="7"/>
    </row>
    <row r="816" ht="14.25" customHeight="1">
      <c r="I816" s="7"/>
    </row>
    <row r="817" ht="14.25" customHeight="1">
      <c r="I817" s="7"/>
    </row>
    <row r="818" ht="14.25" customHeight="1">
      <c r="I818" s="7"/>
    </row>
    <row r="819" ht="14.25" customHeight="1">
      <c r="I819" s="7"/>
    </row>
    <row r="820" ht="14.25" customHeight="1">
      <c r="I820" s="7"/>
    </row>
    <row r="821" ht="14.25" customHeight="1">
      <c r="I821" s="7"/>
    </row>
    <row r="822" ht="14.25" customHeight="1">
      <c r="I822" s="7"/>
    </row>
    <row r="823" ht="14.25" customHeight="1">
      <c r="I823" s="7"/>
    </row>
    <row r="824" ht="14.25" customHeight="1">
      <c r="I824" s="7"/>
    </row>
    <row r="825" ht="14.25" customHeight="1">
      <c r="I825" s="7"/>
    </row>
    <row r="826" ht="14.25" customHeight="1">
      <c r="I826" s="7"/>
    </row>
    <row r="827" ht="14.25" customHeight="1">
      <c r="I827" s="7"/>
    </row>
    <row r="828" ht="14.25" customHeight="1">
      <c r="I828" s="7"/>
    </row>
    <row r="829" ht="14.25" customHeight="1">
      <c r="I829" s="7"/>
    </row>
    <row r="830" ht="14.25" customHeight="1">
      <c r="I830" s="7"/>
    </row>
    <row r="831" ht="14.25" customHeight="1">
      <c r="I831" s="7"/>
    </row>
    <row r="832" ht="14.25" customHeight="1">
      <c r="I832" s="7"/>
    </row>
    <row r="833" ht="14.25" customHeight="1">
      <c r="I833" s="7"/>
    </row>
    <row r="834" ht="14.25" customHeight="1">
      <c r="I834" s="7"/>
    </row>
    <row r="835" ht="14.25" customHeight="1">
      <c r="I835" s="7"/>
    </row>
    <row r="836" ht="14.25" customHeight="1">
      <c r="I836" s="7"/>
    </row>
    <row r="837" ht="14.25" customHeight="1">
      <c r="I837" s="7"/>
    </row>
    <row r="838" ht="14.25" customHeight="1">
      <c r="I838" s="7"/>
    </row>
    <row r="839" ht="14.25" customHeight="1">
      <c r="I839" s="7"/>
    </row>
    <row r="840" ht="14.25" customHeight="1">
      <c r="I840" s="7"/>
    </row>
    <row r="841" ht="14.25" customHeight="1">
      <c r="I841" s="7"/>
    </row>
    <row r="842" ht="14.25" customHeight="1">
      <c r="I842" s="7"/>
    </row>
    <row r="843" ht="14.25" customHeight="1">
      <c r="I843" s="7"/>
    </row>
    <row r="844" ht="14.25" customHeight="1">
      <c r="I844" s="7"/>
    </row>
    <row r="845" ht="14.25" customHeight="1">
      <c r="I845" s="7"/>
    </row>
    <row r="846" ht="14.25" customHeight="1">
      <c r="I846" s="7"/>
    </row>
    <row r="847" ht="14.25" customHeight="1">
      <c r="I847" s="7"/>
    </row>
    <row r="848" ht="14.25" customHeight="1">
      <c r="I848" s="7"/>
    </row>
    <row r="849" ht="14.25" customHeight="1">
      <c r="I849" s="7"/>
    </row>
    <row r="850" ht="14.25" customHeight="1">
      <c r="I850" s="7"/>
    </row>
    <row r="851" ht="14.25" customHeight="1">
      <c r="I851" s="7"/>
    </row>
    <row r="852" ht="14.25" customHeight="1">
      <c r="I852" s="7"/>
    </row>
    <row r="853" ht="14.25" customHeight="1">
      <c r="I853" s="7"/>
    </row>
    <row r="854" ht="14.25" customHeight="1">
      <c r="I854" s="7"/>
    </row>
    <row r="855" ht="14.25" customHeight="1">
      <c r="I855" s="7"/>
    </row>
    <row r="856" ht="14.25" customHeight="1">
      <c r="I856" s="7"/>
    </row>
    <row r="857" ht="14.25" customHeight="1">
      <c r="I857" s="7"/>
    </row>
    <row r="858" ht="14.25" customHeight="1">
      <c r="I858" s="7"/>
    </row>
    <row r="859" ht="14.25" customHeight="1">
      <c r="I859" s="7"/>
    </row>
    <row r="860" ht="14.25" customHeight="1">
      <c r="I860" s="7"/>
    </row>
    <row r="861" ht="14.25" customHeight="1">
      <c r="I861" s="7"/>
    </row>
    <row r="862" ht="14.25" customHeight="1">
      <c r="I862" s="7"/>
    </row>
    <row r="863" ht="14.25" customHeight="1">
      <c r="I863" s="7"/>
    </row>
    <row r="864" ht="14.25" customHeight="1">
      <c r="I864" s="7"/>
    </row>
    <row r="865" ht="14.25" customHeight="1">
      <c r="I865" s="7"/>
    </row>
    <row r="866" ht="14.25" customHeight="1">
      <c r="I866" s="7"/>
    </row>
    <row r="867" ht="14.25" customHeight="1">
      <c r="I867" s="7"/>
    </row>
    <row r="868" ht="14.25" customHeight="1">
      <c r="I868" s="7"/>
    </row>
    <row r="869" ht="14.25" customHeight="1">
      <c r="I869" s="7"/>
    </row>
    <row r="870" ht="14.25" customHeight="1">
      <c r="I870" s="7"/>
    </row>
    <row r="871" ht="14.25" customHeight="1">
      <c r="I871" s="7"/>
    </row>
    <row r="872" ht="14.25" customHeight="1">
      <c r="I872" s="7"/>
    </row>
    <row r="873" ht="14.25" customHeight="1">
      <c r="I873" s="7"/>
    </row>
    <row r="874" ht="14.25" customHeight="1">
      <c r="I874" s="7"/>
    </row>
    <row r="875" ht="14.25" customHeight="1">
      <c r="I875" s="7"/>
    </row>
    <row r="876" ht="14.25" customHeight="1">
      <c r="I876" s="7"/>
    </row>
    <row r="877" ht="14.25" customHeight="1">
      <c r="I877" s="7"/>
    </row>
    <row r="878" ht="14.25" customHeight="1">
      <c r="I878" s="7"/>
    </row>
    <row r="879" ht="14.25" customHeight="1">
      <c r="I879" s="7"/>
    </row>
    <row r="880" ht="14.25" customHeight="1">
      <c r="I880" s="7"/>
    </row>
    <row r="881" ht="14.25" customHeight="1">
      <c r="I881" s="7"/>
    </row>
    <row r="882" ht="14.25" customHeight="1">
      <c r="I882" s="7"/>
    </row>
    <row r="883" ht="14.25" customHeight="1">
      <c r="I883" s="7"/>
    </row>
    <row r="884" ht="14.25" customHeight="1">
      <c r="I884" s="7"/>
    </row>
    <row r="885" ht="14.25" customHeight="1">
      <c r="I885" s="7"/>
    </row>
    <row r="886" ht="14.25" customHeight="1">
      <c r="I886" s="7"/>
    </row>
    <row r="887" ht="14.25" customHeight="1">
      <c r="I887" s="7"/>
    </row>
    <row r="888" ht="14.25" customHeight="1">
      <c r="I888" s="7"/>
    </row>
    <row r="889" ht="14.25" customHeight="1">
      <c r="I889" s="7"/>
    </row>
    <row r="890" ht="14.25" customHeight="1">
      <c r="I890" s="7"/>
    </row>
    <row r="891" ht="14.25" customHeight="1">
      <c r="I891" s="7"/>
    </row>
    <row r="892" ht="14.25" customHeight="1">
      <c r="I892" s="7"/>
    </row>
    <row r="893" ht="14.25" customHeight="1">
      <c r="I893" s="7"/>
    </row>
    <row r="894" ht="14.25" customHeight="1">
      <c r="I894" s="7"/>
    </row>
    <row r="895" ht="14.25" customHeight="1">
      <c r="I895" s="7"/>
    </row>
    <row r="896" ht="14.25" customHeight="1">
      <c r="I896" s="7"/>
    </row>
    <row r="897" ht="14.25" customHeight="1">
      <c r="I897" s="7"/>
    </row>
    <row r="898" ht="14.25" customHeight="1">
      <c r="I898" s="7"/>
    </row>
    <row r="899" ht="14.25" customHeight="1">
      <c r="I899" s="7"/>
    </row>
    <row r="900" ht="14.25" customHeight="1">
      <c r="I900" s="7"/>
    </row>
    <row r="901" ht="14.25" customHeight="1">
      <c r="I901" s="7"/>
    </row>
    <row r="902" ht="14.25" customHeight="1">
      <c r="I902" s="7"/>
    </row>
    <row r="903" ht="14.25" customHeight="1">
      <c r="I903" s="7"/>
    </row>
    <row r="904" ht="14.25" customHeight="1">
      <c r="I904" s="7"/>
    </row>
    <row r="905" ht="14.25" customHeight="1">
      <c r="I905" s="7"/>
    </row>
    <row r="906" ht="14.25" customHeight="1">
      <c r="I906" s="7"/>
    </row>
    <row r="907" ht="14.25" customHeight="1">
      <c r="I907" s="7"/>
    </row>
    <row r="908" ht="14.25" customHeight="1">
      <c r="I908" s="7"/>
    </row>
    <row r="909" ht="14.25" customHeight="1">
      <c r="I909" s="7"/>
    </row>
    <row r="910" ht="14.25" customHeight="1">
      <c r="I910" s="7"/>
    </row>
    <row r="911" ht="14.25" customHeight="1">
      <c r="I911" s="7"/>
    </row>
    <row r="912" ht="14.25" customHeight="1">
      <c r="I912" s="7"/>
    </row>
    <row r="913" ht="14.25" customHeight="1">
      <c r="I913" s="7"/>
    </row>
    <row r="914" ht="14.25" customHeight="1">
      <c r="I914" s="7"/>
    </row>
    <row r="915" ht="14.25" customHeight="1">
      <c r="I915" s="7"/>
    </row>
    <row r="916" ht="14.25" customHeight="1">
      <c r="I916" s="7"/>
    </row>
    <row r="917" ht="14.25" customHeight="1">
      <c r="I917" s="7"/>
    </row>
    <row r="918" ht="14.25" customHeight="1">
      <c r="I918" s="7"/>
    </row>
    <row r="919" ht="14.25" customHeight="1">
      <c r="I919" s="7"/>
    </row>
    <row r="920" ht="14.25" customHeight="1">
      <c r="I920" s="7"/>
    </row>
    <row r="921" ht="14.25" customHeight="1">
      <c r="I921" s="7"/>
    </row>
    <row r="922" ht="14.25" customHeight="1">
      <c r="I922" s="7"/>
    </row>
    <row r="923" ht="14.25" customHeight="1">
      <c r="I923" s="7"/>
    </row>
    <row r="924" ht="14.25" customHeight="1">
      <c r="I924" s="7"/>
    </row>
    <row r="925" ht="14.25" customHeight="1">
      <c r="I925" s="7"/>
    </row>
    <row r="926" ht="14.25" customHeight="1">
      <c r="I926" s="7"/>
    </row>
    <row r="927" ht="14.25" customHeight="1">
      <c r="I927" s="7"/>
    </row>
    <row r="928" ht="14.25" customHeight="1">
      <c r="I928" s="7"/>
    </row>
    <row r="929" ht="14.25" customHeight="1">
      <c r="I929" s="7"/>
    </row>
    <row r="930" ht="14.25" customHeight="1">
      <c r="I930" s="7"/>
    </row>
    <row r="931" ht="14.25" customHeight="1">
      <c r="I931" s="7"/>
    </row>
    <row r="932" ht="14.25" customHeight="1">
      <c r="I932" s="7"/>
    </row>
    <row r="933" ht="14.25" customHeight="1">
      <c r="I933" s="7"/>
    </row>
    <row r="934" ht="14.25" customHeight="1">
      <c r="I934" s="7"/>
    </row>
    <row r="935" ht="14.25" customHeight="1">
      <c r="I935" s="7"/>
    </row>
    <row r="936" ht="14.25" customHeight="1">
      <c r="I936" s="7"/>
    </row>
    <row r="937" ht="14.25" customHeight="1">
      <c r="I937" s="7"/>
    </row>
    <row r="938" ht="14.25" customHeight="1">
      <c r="I938" s="7"/>
    </row>
    <row r="939" ht="14.25" customHeight="1">
      <c r="I939" s="7"/>
    </row>
    <row r="940" ht="14.25" customHeight="1">
      <c r="I940" s="7"/>
    </row>
    <row r="941" ht="14.25" customHeight="1">
      <c r="I941" s="7"/>
    </row>
    <row r="942" ht="14.25" customHeight="1">
      <c r="I942" s="7"/>
    </row>
    <row r="943" ht="14.25" customHeight="1">
      <c r="I943" s="7"/>
    </row>
    <row r="944" ht="14.25" customHeight="1">
      <c r="I944" s="7"/>
    </row>
    <row r="945" ht="14.25" customHeight="1">
      <c r="I945" s="7"/>
    </row>
    <row r="946" ht="14.25" customHeight="1">
      <c r="I946" s="7"/>
    </row>
    <row r="947" ht="14.25" customHeight="1">
      <c r="I947" s="7"/>
    </row>
    <row r="948" ht="14.25" customHeight="1">
      <c r="I948" s="7"/>
    </row>
    <row r="949" ht="14.25" customHeight="1">
      <c r="I949" s="7"/>
    </row>
    <row r="950" ht="14.25" customHeight="1">
      <c r="I950" s="7"/>
    </row>
    <row r="951" ht="14.25" customHeight="1">
      <c r="I951" s="7"/>
    </row>
    <row r="952" ht="14.25" customHeight="1">
      <c r="I952" s="7"/>
    </row>
    <row r="953" ht="14.25" customHeight="1">
      <c r="I953" s="7"/>
    </row>
    <row r="954" ht="14.25" customHeight="1">
      <c r="I954" s="7"/>
    </row>
    <row r="955" ht="14.25" customHeight="1">
      <c r="I955" s="7"/>
    </row>
    <row r="956" ht="14.25" customHeight="1">
      <c r="I956" s="7"/>
    </row>
    <row r="957" ht="14.25" customHeight="1">
      <c r="I957" s="7"/>
    </row>
    <row r="958" ht="14.25" customHeight="1">
      <c r="I958" s="7"/>
    </row>
    <row r="959" ht="14.25" customHeight="1">
      <c r="I959" s="7"/>
    </row>
    <row r="960" ht="14.25" customHeight="1">
      <c r="I960" s="7"/>
    </row>
    <row r="961" ht="14.25" customHeight="1">
      <c r="I961" s="7"/>
    </row>
    <row r="962" ht="14.25" customHeight="1">
      <c r="I962" s="7"/>
    </row>
    <row r="963" ht="14.25" customHeight="1">
      <c r="I963" s="7"/>
    </row>
    <row r="964" ht="14.25" customHeight="1">
      <c r="I964" s="7"/>
    </row>
    <row r="965" ht="14.25" customHeight="1">
      <c r="I965" s="7"/>
    </row>
    <row r="966" ht="14.25" customHeight="1">
      <c r="I966" s="7"/>
    </row>
    <row r="967" ht="14.25" customHeight="1">
      <c r="I967" s="7"/>
    </row>
    <row r="968" ht="14.25" customHeight="1">
      <c r="I968" s="7"/>
    </row>
    <row r="969" ht="14.25" customHeight="1">
      <c r="I969" s="7"/>
    </row>
    <row r="970" ht="14.25" customHeight="1">
      <c r="I970" s="7"/>
    </row>
    <row r="971" ht="14.25" customHeight="1">
      <c r="I971" s="7"/>
    </row>
    <row r="972" ht="14.25" customHeight="1">
      <c r="I972" s="7"/>
    </row>
    <row r="973" ht="14.25" customHeight="1">
      <c r="I973" s="7"/>
    </row>
    <row r="974" ht="14.25" customHeight="1">
      <c r="I974" s="7"/>
    </row>
    <row r="975" ht="14.25" customHeight="1">
      <c r="I975" s="7"/>
    </row>
    <row r="976" ht="14.25" customHeight="1">
      <c r="I976" s="7"/>
    </row>
    <row r="977" ht="14.25" customHeight="1">
      <c r="I977" s="7"/>
    </row>
    <row r="978" ht="14.25" customHeight="1">
      <c r="I978" s="7"/>
    </row>
    <row r="979" ht="14.25" customHeight="1">
      <c r="I979" s="7"/>
    </row>
    <row r="980" ht="14.25" customHeight="1">
      <c r="I980" s="7"/>
    </row>
    <row r="981" ht="14.25" customHeight="1">
      <c r="I981" s="7"/>
    </row>
    <row r="982" ht="14.25" customHeight="1">
      <c r="I982" s="7"/>
    </row>
    <row r="983" ht="14.25" customHeight="1">
      <c r="I983" s="7"/>
    </row>
    <row r="984" ht="14.25" customHeight="1">
      <c r="I984" s="7"/>
    </row>
    <row r="985" ht="14.25" customHeight="1">
      <c r="I985" s="7"/>
    </row>
    <row r="986" ht="14.25" customHeight="1">
      <c r="I986" s="7"/>
    </row>
    <row r="987" ht="14.25" customHeight="1">
      <c r="I987" s="7"/>
    </row>
    <row r="988" ht="14.25" customHeight="1">
      <c r="I988" s="7"/>
    </row>
    <row r="989" ht="14.25" customHeight="1">
      <c r="I989" s="7"/>
    </row>
    <row r="990" ht="14.25" customHeight="1">
      <c r="I990" s="7"/>
    </row>
    <row r="991" ht="14.25" customHeight="1">
      <c r="I991" s="7"/>
    </row>
    <row r="992" ht="14.25" customHeight="1">
      <c r="I992" s="7"/>
    </row>
    <row r="993" ht="14.25" customHeight="1">
      <c r="I993" s="7"/>
    </row>
    <row r="994" ht="14.25" customHeight="1">
      <c r="I994" s="7"/>
    </row>
    <row r="995" ht="14.25" customHeight="1">
      <c r="I995" s="7"/>
    </row>
    <row r="996" ht="14.25" customHeight="1">
      <c r="I996" s="7"/>
    </row>
    <row r="997" ht="14.25" customHeight="1">
      <c r="I997" s="7"/>
    </row>
    <row r="998" ht="14.25" customHeight="1">
      <c r="I998" s="7"/>
    </row>
    <row r="999" ht="14.25" customHeight="1">
      <c r="I999" s="7"/>
    </row>
    <row r="1000" ht="14.25" customHeight="1">
      <c r="I1000" s="7"/>
    </row>
  </sheetData>
  <customSheetViews>
    <customSheetView guid="{391884A3-90D6-4FFC-89CC-8EFA86850FC2}" filter="1" showAutoFilter="1">
      <autoFilter ref="$A$1:$Z$369">
        <filterColumn colId="1">
          <filters>
            <filter val="S2"/>
          </filters>
        </filterColumn>
      </autoFilter>
      <extLst>
        <ext uri="GoogleSheetsCustomDataVersion1">
          <go:sheetsCustomData xmlns:go="http://customooxmlschemas.google.com/" filterViewId="1548119325"/>
        </ext>
      </extLst>
    </customSheetView>
  </customSheetViews>
  <conditionalFormatting sqref="I1:I36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9T13:41:14Z</dcterms:created>
  <dc:creator>Kulakovskiy Vanja</dc:creator>
</cp:coreProperties>
</file>